
<file path=[Content_Types].xml><?xml version="1.0" encoding="utf-8"?>
<Types xmlns="http://schemas.openxmlformats.org/package/2006/content-types">
  <Default Extension="xml" ContentType="application/xml"/>
  <Default Extension="bin" ContentType="application/vnd.openxmlformats-officedocument.spreadsheetml.printerSettings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 filterPrivacy="1"/>
  <mc:AlternateContent xmlns:mc="http://schemas.openxmlformats.org/markup-compatibility/2006">
    <mc:Choice Requires="x15">
      <x15ac:absPath xmlns:x15ac="http://schemas.microsoft.com/office/spreadsheetml/2010/11/ac" url="/Users/masigarakuomi/Downloads/queryregardingyourarticle10_1186s1296201700765/"/>
    </mc:Choice>
  </mc:AlternateContent>
  <bookViews>
    <workbookView xWindow="0" yWindow="0" windowWidth="33600" windowHeight="21000" activeTab="1"/>
  </bookViews>
  <sheets>
    <sheet name="studies" sheetId="1" r:id="rId1"/>
    <sheet name="probabilities" sheetId="2" r:id="rId2"/>
    <sheet name="DALYS" sheetId="3" r:id="rId3"/>
    <sheet name="COSTS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7" i="2" l="1"/>
  <c r="F66" i="4"/>
  <c r="G66" i="4"/>
  <c r="I66" i="4"/>
  <c r="F65" i="4"/>
  <c r="G65" i="4"/>
  <c r="I65" i="4"/>
  <c r="N53" i="4"/>
  <c r="L53" i="4"/>
  <c r="H53" i="4"/>
  <c r="F53" i="4"/>
  <c r="O53" i="4"/>
  <c r="Q53" i="4"/>
  <c r="N52" i="4"/>
  <c r="L52" i="4"/>
  <c r="H52" i="4"/>
  <c r="F52" i="4"/>
  <c r="O52" i="4"/>
  <c r="Q52" i="4"/>
  <c r="L51" i="4"/>
  <c r="H51" i="4"/>
  <c r="F51" i="4"/>
  <c r="L50" i="4"/>
  <c r="H50" i="4"/>
  <c r="F50" i="4"/>
  <c r="N49" i="4"/>
  <c r="L49" i="4"/>
  <c r="J49" i="4"/>
  <c r="H49" i="4"/>
  <c r="F49" i="4"/>
  <c r="N48" i="4"/>
  <c r="L48" i="4"/>
  <c r="J48" i="4"/>
  <c r="H48" i="4"/>
  <c r="F48" i="4"/>
  <c r="O48" i="4"/>
  <c r="Q48" i="4"/>
  <c r="L47" i="4"/>
  <c r="J47" i="4"/>
  <c r="H47" i="4"/>
  <c r="F47" i="4"/>
  <c r="L46" i="4"/>
  <c r="J46" i="4"/>
  <c r="H46" i="4"/>
  <c r="F46" i="4"/>
  <c r="N45" i="4"/>
  <c r="L45" i="4"/>
  <c r="J45" i="4"/>
  <c r="H45" i="4"/>
  <c r="F45" i="4"/>
  <c r="O45" i="4"/>
  <c r="Q45" i="4"/>
  <c r="N44" i="4"/>
  <c r="L44" i="4"/>
  <c r="J44" i="4"/>
  <c r="H44" i="4"/>
  <c r="F44" i="4"/>
  <c r="L43" i="4"/>
  <c r="J43" i="4"/>
  <c r="H43" i="4"/>
  <c r="F43" i="4"/>
  <c r="L42" i="4"/>
  <c r="J42" i="4"/>
  <c r="H42" i="4"/>
  <c r="F42" i="4"/>
  <c r="N41" i="4"/>
  <c r="L41" i="4"/>
  <c r="F41" i="4"/>
  <c r="O41" i="4"/>
  <c r="Q41" i="4"/>
  <c r="N40" i="4"/>
  <c r="L40" i="4"/>
  <c r="F40" i="4"/>
  <c r="L39" i="4"/>
  <c r="F39" i="4"/>
  <c r="E20" i="4"/>
  <c r="N38" i="4"/>
  <c r="L38" i="4"/>
  <c r="F38" i="4"/>
  <c r="K34" i="4"/>
  <c r="I34" i="4"/>
  <c r="G34" i="4"/>
  <c r="K33" i="4"/>
  <c r="I33" i="4"/>
  <c r="G33" i="4"/>
  <c r="L33" i="4"/>
  <c r="N33" i="4"/>
  <c r="I32" i="4"/>
  <c r="G32" i="4"/>
  <c r="I31" i="4"/>
  <c r="G31" i="4"/>
  <c r="K30" i="4"/>
  <c r="I30" i="4"/>
  <c r="G30" i="4"/>
  <c r="L30" i="4"/>
  <c r="N30" i="4"/>
  <c r="K29" i="4"/>
  <c r="I29" i="4"/>
  <c r="G29" i="4"/>
  <c r="L29" i="4"/>
  <c r="N29" i="4"/>
  <c r="I28" i="4"/>
  <c r="G28" i="4"/>
  <c r="I27" i="4"/>
  <c r="G27" i="4"/>
  <c r="N51" i="4"/>
  <c r="V2" i="3"/>
  <c r="AH2" i="3"/>
  <c r="AS2" i="3"/>
  <c r="AN14" i="3"/>
  <c r="V1" i="3"/>
  <c r="AH1" i="3"/>
  <c r="AS1" i="3"/>
  <c r="AN11" i="3"/>
  <c r="S7" i="3"/>
  <c r="AE7" i="3"/>
  <c r="AP7" i="3"/>
  <c r="H6" i="3"/>
  <c r="S6" i="3"/>
  <c r="AE6" i="3"/>
  <c r="AP6" i="3"/>
  <c r="S5" i="3"/>
  <c r="AE5" i="3"/>
  <c r="AP5" i="3"/>
  <c r="H4" i="3"/>
  <c r="S4" i="3"/>
  <c r="AE4" i="3"/>
  <c r="AP4" i="3"/>
  <c r="S3" i="3"/>
  <c r="AE3" i="3"/>
  <c r="AP3" i="3"/>
  <c r="H2" i="3"/>
  <c r="S2" i="3"/>
  <c r="AE2" i="3"/>
  <c r="AP2" i="3"/>
  <c r="AO11" i="3"/>
  <c r="P3" i="3"/>
  <c r="AB3" i="3"/>
  <c r="AM3" i="3"/>
  <c r="AP11" i="3"/>
  <c r="S1" i="3"/>
  <c r="AE1" i="3"/>
  <c r="AP1" i="3"/>
  <c r="P7" i="3"/>
  <c r="AB7" i="3"/>
  <c r="AM7" i="3"/>
  <c r="AM20" i="3"/>
  <c r="P6" i="3"/>
  <c r="AB6" i="3"/>
  <c r="AM6" i="3"/>
  <c r="P5" i="3"/>
  <c r="AB5" i="3"/>
  <c r="AM5" i="3"/>
  <c r="P4" i="3"/>
  <c r="AB4" i="3"/>
  <c r="AM4" i="3"/>
  <c r="AK14" i="3"/>
  <c r="P2" i="3"/>
  <c r="AB2" i="3"/>
  <c r="AM2" i="3"/>
  <c r="P1" i="3"/>
  <c r="AB1" i="3"/>
  <c r="AM1" i="3"/>
  <c r="AN32" i="3"/>
  <c r="B5" i="3"/>
  <c r="M5" i="3"/>
  <c r="Y5" i="3"/>
  <c r="AJ5" i="3"/>
  <c r="B4" i="3"/>
  <c r="M4" i="3"/>
  <c r="Y4" i="3"/>
  <c r="AJ4" i="3"/>
  <c r="M3" i="3"/>
  <c r="Y3" i="3"/>
  <c r="AJ3" i="3"/>
  <c r="AN26" i="3"/>
  <c r="B2" i="3"/>
  <c r="M2" i="3"/>
  <c r="Y2" i="3"/>
  <c r="AJ2" i="3"/>
  <c r="AN19" i="3"/>
  <c r="AO19" i="3"/>
  <c r="AM26" i="3"/>
  <c r="AO13" i="3"/>
  <c r="AP13" i="3"/>
  <c r="AN13" i="3"/>
  <c r="AK13" i="3"/>
  <c r="AK11" i="3"/>
  <c r="AO14" i="3"/>
  <c r="AO12" i="3"/>
  <c r="AN20" i="3"/>
  <c r="AO20" i="3"/>
  <c r="AC12" i="3"/>
  <c r="AC11" i="3"/>
  <c r="AD11" i="3"/>
  <c r="AE11" i="3"/>
  <c r="AA31" i="3"/>
  <c r="AB20" i="3"/>
  <c r="Z14" i="3"/>
  <c r="AC26" i="3"/>
  <c r="AC19" i="3"/>
  <c r="AD19" i="3"/>
  <c r="AB26" i="3"/>
  <c r="Z20" i="3"/>
  <c r="Z19" i="3"/>
  <c r="AD13" i="3"/>
  <c r="AE13" i="3"/>
  <c r="Z13" i="3"/>
  <c r="Z11" i="3"/>
  <c r="AD14" i="3"/>
  <c r="AD31" i="3"/>
  <c r="AD12" i="3"/>
  <c r="AC20" i="3"/>
  <c r="AD20" i="3"/>
  <c r="Q19" i="3"/>
  <c r="R19" i="3"/>
  <c r="Q12" i="3"/>
  <c r="Q13" i="3"/>
  <c r="R11" i="3"/>
  <c r="S11" i="3"/>
  <c r="O32" i="3"/>
  <c r="P19" i="3"/>
  <c r="N13" i="3"/>
  <c r="Q32" i="3"/>
  <c r="R31" i="3"/>
  <c r="R32" i="3"/>
  <c r="Q26" i="3"/>
  <c r="R14" i="3"/>
  <c r="R12" i="3"/>
  <c r="S12" i="3"/>
  <c r="O31" i="3"/>
  <c r="P26" i="3"/>
  <c r="Q20" i="3"/>
  <c r="P20" i="3"/>
  <c r="N20" i="3"/>
  <c r="N19" i="3"/>
  <c r="Q14" i="3"/>
  <c r="N14" i="3"/>
  <c r="R13" i="3"/>
  <c r="Q11" i="3"/>
  <c r="N11" i="3"/>
  <c r="G31" i="3"/>
  <c r="G32" i="3"/>
  <c r="H32" i="3"/>
  <c r="H31" i="3"/>
  <c r="F32" i="3"/>
  <c r="F31" i="3"/>
  <c r="D32" i="3"/>
  <c r="D31" i="3"/>
  <c r="F26" i="3"/>
  <c r="G26" i="3"/>
  <c r="E26" i="3"/>
  <c r="F19" i="3"/>
  <c r="G19" i="3"/>
  <c r="E20" i="3"/>
  <c r="E19" i="3"/>
  <c r="C20" i="3"/>
  <c r="C19" i="3"/>
  <c r="F13" i="3"/>
  <c r="F14" i="3"/>
  <c r="C14" i="3"/>
  <c r="C13" i="3"/>
  <c r="G13" i="3"/>
  <c r="H13" i="3"/>
  <c r="C12" i="3"/>
  <c r="G11" i="3"/>
  <c r="H11" i="3"/>
  <c r="F12" i="3"/>
  <c r="F11" i="3"/>
  <c r="G14" i="3"/>
  <c r="H14" i="3"/>
  <c r="C11" i="3"/>
  <c r="F20" i="3"/>
  <c r="G20" i="3"/>
  <c r="G12" i="3"/>
  <c r="H12" i="3"/>
  <c r="F58" i="4"/>
  <c r="G58" i="4"/>
  <c r="I58" i="4"/>
  <c r="O38" i="4"/>
  <c r="O44" i="4"/>
  <c r="Q44" i="4"/>
  <c r="O49" i="4"/>
  <c r="Q49" i="4"/>
  <c r="L34" i="4"/>
  <c r="N34" i="4"/>
  <c r="O40" i="4"/>
  <c r="Q40" i="4"/>
  <c r="O51" i="4"/>
  <c r="Q51" i="4"/>
  <c r="Q38" i="4"/>
  <c r="K27" i="4"/>
  <c r="L27" i="4"/>
  <c r="K31" i="4"/>
  <c r="L31" i="4"/>
  <c r="N31" i="4"/>
  <c r="N39" i="4"/>
  <c r="O39" i="4"/>
  <c r="Q39" i="4"/>
  <c r="N43" i="4"/>
  <c r="O43" i="4"/>
  <c r="Q43" i="4"/>
  <c r="N47" i="4"/>
  <c r="O47" i="4"/>
  <c r="Q47" i="4"/>
  <c r="N50" i="4"/>
  <c r="O50" i="4"/>
  <c r="Q50" i="4"/>
  <c r="F57" i="4"/>
  <c r="G57" i="4"/>
  <c r="I57" i="4"/>
  <c r="K28" i="4"/>
  <c r="L28" i="4"/>
  <c r="N28" i="4"/>
  <c r="K32" i="4"/>
  <c r="L32" i="4"/>
  <c r="N32" i="4"/>
  <c r="N42" i="4"/>
  <c r="O42" i="4"/>
  <c r="Q42" i="4"/>
  <c r="N46" i="4"/>
  <c r="O46" i="4"/>
  <c r="Q46" i="4"/>
  <c r="AN12" i="3"/>
  <c r="AL32" i="3"/>
  <c r="AP12" i="3"/>
  <c r="AK12" i="3"/>
  <c r="AM19" i="3"/>
  <c r="AP14" i="3"/>
  <c r="AO26" i="3"/>
  <c r="AO32" i="3"/>
  <c r="AP32" i="3"/>
  <c r="AC14" i="3"/>
  <c r="AC13" i="3"/>
  <c r="AE12" i="3"/>
  <c r="Z12" i="3"/>
  <c r="AB19" i="3"/>
  <c r="AE14" i="3"/>
  <c r="AD26" i="3"/>
  <c r="AC31" i="3"/>
  <c r="AE31" i="3"/>
  <c r="N12" i="3"/>
  <c r="S13" i="3"/>
  <c r="R20" i="3"/>
  <c r="S14" i="3"/>
  <c r="S32" i="3"/>
  <c r="R26" i="3"/>
  <c r="Q31" i="3"/>
  <c r="S31" i="3"/>
  <c r="D50" i="2"/>
  <c r="E50" i="2"/>
  <c r="G50" i="2"/>
  <c r="D49" i="2"/>
  <c r="E49" i="2"/>
  <c r="G49" i="2"/>
  <c r="L37" i="2"/>
  <c r="L36" i="2"/>
  <c r="L33" i="2"/>
  <c r="L32" i="2"/>
  <c r="L29" i="2"/>
  <c r="L28" i="2"/>
  <c r="L25" i="2"/>
  <c r="L24" i="2"/>
  <c r="J37" i="2"/>
  <c r="J36" i="2"/>
  <c r="J33" i="2"/>
  <c r="J32" i="2"/>
  <c r="J29" i="2"/>
  <c r="J28" i="2"/>
  <c r="J35" i="2"/>
  <c r="J34" i="2"/>
  <c r="J31" i="2"/>
  <c r="J30" i="2"/>
  <c r="J27" i="2"/>
  <c r="J26" i="2"/>
  <c r="J22" i="2"/>
  <c r="J25" i="2"/>
  <c r="J24" i="2"/>
  <c r="J23" i="2"/>
  <c r="H33" i="2"/>
  <c r="H32" i="2"/>
  <c r="H31" i="2"/>
  <c r="H30" i="2"/>
  <c r="H29" i="2"/>
  <c r="H28" i="2"/>
  <c r="H27" i="2"/>
  <c r="H26" i="2"/>
  <c r="F33" i="2"/>
  <c r="D33" i="2"/>
  <c r="M33" i="2"/>
  <c r="O33" i="2"/>
  <c r="F26" i="2"/>
  <c r="F37" i="2"/>
  <c r="F36" i="2"/>
  <c r="F35" i="2"/>
  <c r="F34" i="2"/>
  <c r="F32" i="2"/>
  <c r="F31" i="2"/>
  <c r="F30" i="2"/>
  <c r="F29" i="2"/>
  <c r="F28" i="2"/>
  <c r="F27" i="2"/>
  <c r="D37" i="2"/>
  <c r="M37" i="2"/>
  <c r="O37" i="2"/>
  <c r="D36" i="2"/>
  <c r="M36" i="2"/>
  <c r="O36" i="2"/>
  <c r="D35" i="2"/>
  <c r="D34" i="2"/>
  <c r="D32" i="2"/>
  <c r="M32" i="2"/>
  <c r="O32" i="2"/>
  <c r="D31" i="2"/>
  <c r="D30" i="2"/>
  <c r="D29" i="2"/>
  <c r="M29" i="2"/>
  <c r="O29" i="2"/>
  <c r="D28" i="2"/>
  <c r="M28" i="2"/>
  <c r="O28" i="2"/>
  <c r="D27" i="2"/>
  <c r="D26" i="2"/>
  <c r="D25" i="2"/>
  <c r="M25" i="2"/>
  <c r="O25" i="2"/>
  <c r="D24" i="2"/>
  <c r="M24" i="2"/>
  <c r="O24" i="2"/>
  <c r="D23" i="2"/>
  <c r="D22" i="2"/>
  <c r="N27" i="4"/>
  <c r="G51" i="2"/>
  <c r="I16" i="2"/>
  <c r="I13" i="2"/>
  <c r="I12" i="2"/>
  <c r="C3" i="2"/>
  <c r="I10" i="2"/>
  <c r="G17" i="2"/>
  <c r="G16" i="2"/>
  <c r="G15" i="2"/>
  <c r="G14" i="2"/>
  <c r="G13" i="2"/>
  <c r="E17" i="2"/>
  <c r="E13" i="2"/>
  <c r="G12" i="2"/>
  <c r="G11" i="2"/>
  <c r="G10" i="2"/>
  <c r="E14" i="2"/>
  <c r="E15" i="2"/>
  <c r="E16" i="2"/>
  <c r="J16" i="2"/>
  <c r="L16" i="2"/>
  <c r="E12" i="2"/>
  <c r="J12" i="2"/>
  <c r="L12" i="2"/>
  <c r="E11" i="2"/>
  <c r="E10" i="2"/>
  <c r="J13" i="2"/>
  <c r="L13" i="2"/>
  <c r="AK26" i="3"/>
  <c r="AL13" i="3"/>
  <c r="AK20" i="3"/>
  <c r="AL20" i="3"/>
  <c r="AP20" i="3"/>
  <c r="AL12" i="3"/>
  <c r="AK19" i="3"/>
  <c r="AL19" i="3"/>
  <c r="AP19" i="3"/>
  <c r="AP21" i="3"/>
  <c r="AL11" i="3"/>
  <c r="AL14" i="3"/>
  <c r="I14" i="2"/>
  <c r="J14" i="2"/>
  <c r="L14" i="2"/>
  <c r="D41" i="2"/>
  <c r="E41" i="2"/>
  <c r="G41" i="2"/>
  <c r="L34" i="2"/>
  <c r="M34" i="2"/>
  <c r="O34" i="2"/>
  <c r="L26" i="2"/>
  <c r="M26" i="2"/>
  <c r="O26" i="2"/>
  <c r="L31" i="2"/>
  <c r="M31" i="2"/>
  <c r="O31" i="2"/>
  <c r="L23" i="2"/>
  <c r="M23" i="2"/>
  <c r="L30" i="2"/>
  <c r="M30" i="2"/>
  <c r="O30" i="2"/>
  <c r="L22" i="2"/>
  <c r="M22" i="2"/>
  <c r="O22" i="2"/>
  <c r="D42" i="2"/>
  <c r="E42" i="2"/>
  <c r="G42" i="2"/>
  <c r="L35" i="2"/>
  <c r="M35" i="2"/>
  <c r="O35" i="2"/>
  <c r="L27" i="2"/>
  <c r="M27" i="2"/>
  <c r="O27" i="2"/>
  <c r="M38" i="2"/>
  <c r="J17" i="2"/>
  <c r="J10" i="2"/>
  <c r="I15" i="2"/>
  <c r="J15" i="2"/>
  <c r="I11" i="2"/>
  <c r="J11" i="2"/>
  <c r="L11" i="2"/>
  <c r="L15" i="2"/>
  <c r="C31" i="3"/>
  <c r="E31" i="3"/>
  <c r="I31" i="3"/>
  <c r="L10" i="2"/>
  <c r="J18" i="2"/>
  <c r="O23" i="2"/>
  <c r="O38" i="2"/>
  <c r="N31" i="3"/>
  <c r="G43" i="2"/>
  <c r="AK32" i="3"/>
  <c r="AM32" i="3"/>
  <c r="AQ32" i="3"/>
  <c r="AQ33" i="3"/>
  <c r="AL26" i="3"/>
  <c r="AP26" i="3"/>
  <c r="AM12" i="3"/>
  <c r="AQ12" i="3"/>
  <c r="AR12" i="3"/>
  <c r="L17" i="2"/>
  <c r="C32" i="3"/>
  <c r="E32" i="3"/>
  <c r="I32" i="3"/>
  <c r="AM14" i="3"/>
  <c r="AQ14" i="3"/>
  <c r="AR14" i="3"/>
  <c r="AQ11" i="3"/>
  <c r="AM11" i="3"/>
  <c r="AM13" i="3"/>
  <c r="AQ13" i="3"/>
  <c r="AR13" i="3"/>
  <c r="AR11" i="3"/>
  <c r="AQ15" i="3"/>
  <c r="AL35" i="3"/>
  <c r="I51" i="2"/>
  <c r="AA20" i="3"/>
  <c r="AE20" i="3"/>
  <c r="AA12" i="3"/>
  <c r="AA13" i="3"/>
  <c r="AA11" i="3"/>
  <c r="AA14" i="3"/>
  <c r="AA19" i="3"/>
  <c r="L18" i="2"/>
  <c r="N26" i="3"/>
  <c r="N32" i="3"/>
  <c r="P32" i="3"/>
  <c r="T32" i="3"/>
  <c r="P31" i="3"/>
  <c r="T31" i="3"/>
  <c r="I33" i="3"/>
  <c r="O19" i="3"/>
  <c r="S19" i="3"/>
  <c r="O11" i="3"/>
  <c r="O26" i="3"/>
  <c r="S26" i="3"/>
  <c r="O14" i="3"/>
  <c r="O13" i="3"/>
  <c r="O20" i="3"/>
  <c r="S20" i="3"/>
  <c r="O12" i="3"/>
  <c r="P14" i="3"/>
  <c r="T14" i="3"/>
  <c r="U14" i="3"/>
  <c r="T12" i="3"/>
  <c r="U12" i="3"/>
  <c r="P12" i="3"/>
  <c r="T33" i="3"/>
  <c r="AB14" i="3"/>
  <c r="AF14" i="3"/>
  <c r="AG14" i="3"/>
  <c r="P11" i="3"/>
  <c r="T11" i="3"/>
  <c r="AF11" i="3"/>
  <c r="AB11" i="3"/>
  <c r="P13" i="3"/>
  <c r="T13" i="3"/>
  <c r="U13" i="3"/>
  <c r="S21" i="3"/>
  <c r="C26" i="3"/>
  <c r="D26" i="3"/>
  <c r="H26" i="3"/>
  <c r="D19" i="3"/>
  <c r="H19" i="3"/>
  <c r="D11" i="3"/>
  <c r="D14" i="3"/>
  <c r="D12" i="3"/>
  <c r="D20" i="3"/>
  <c r="H20" i="3"/>
  <c r="D13" i="3"/>
  <c r="AF13" i="3"/>
  <c r="AG13" i="3"/>
  <c r="AB13" i="3"/>
  <c r="Z26" i="3"/>
  <c r="AE19" i="3"/>
  <c r="AE21" i="3"/>
  <c r="AF12" i="3"/>
  <c r="AG12" i="3"/>
  <c r="AB12" i="3"/>
  <c r="E11" i="3"/>
  <c r="I11" i="3"/>
  <c r="Z31" i="3"/>
  <c r="AB31" i="3"/>
  <c r="AF31" i="3"/>
  <c r="AF33" i="3"/>
  <c r="AA26" i="3"/>
  <c r="AE26" i="3"/>
  <c r="H21" i="3"/>
  <c r="E12" i="3"/>
  <c r="I12" i="3"/>
  <c r="J12" i="3"/>
  <c r="E14" i="3"/>
  <c r="I14" i="3"/>
  <c r="J14" i="3"/>
  <c r="AG11" i="3"/>
  <c r="AF15" i="3"/>
  <c r="E13" i="3"/>
  <c r="I13" i="3"/>
  <c r="J13" i="3"/>
  <c r="U11" i="3"/>
  <c r="T15" i="3"/>
  <c r="O35" i="3"/>
  <c r="Q38" i="2"/>
  <c r="AA35" i="3"/>
  <c r="I43" i="2"/>
  <c r="J11" i="3"/>
  <c r="I15" i="3"/>
  <c r="D35" i="3"/>
  <c r="N18" i="2"/>
</calcChain>
</file>

<file path=xl/comments1.xml><?xml version="1.0" encoding="utf-8"?>
<comments xmlns="http://schemas.openxmlformats.org/spreadsheetml/2006/main">
  <authors>
    <author>Author</author>
  </authors>
  <commentList>
    <comment ref="E21" authorId="0">
      <text>
        <r>
          <rPr>
            <b/>
            <sz val="9"/>
            <color indexed="81"/>
            <rFont val="Tahoma"/>
            <family val="2"/>
          </rPr>
          <t xml:space="preserve">Author:
</t>
        </r>
      </text>
    </comment>
    <comment ref="P21" authorId="0">
      <text>
        <r>
          <rPr>
            <b/>
            <sz val="9"/>
            <color indexed="81"/>
            <rFont val="Tahoma"/>
            <family val="2"/>
          </rPr>
          <t xml:space="preserve">Author:
</t>
        </r>
      </text>
    </comment>
    <comment ref="AB21" authorId="0">
      <text>
        <r>
          <rPr>
            <b/>
            <sz val="9"/>
            <color indexed="81"/>
            <rFont val="Tahoma"/>
            <family val="2"/>
          </rPr>
          <t xml:space="preserve">Author:
</t>
        </r>
      </text>
    </comment>
    <comment ref="AM21" authorId="0">
      <text>
        <r>
          <rPr>
            <b/>
            <sz val="9"/>
            <color indexed="81"/>
            <rFont val="Tahoma"/>
            <family val="2"/>
          </rPr>
          <t xml:space="preserve">Author:
</t>
        </r>
      </text>
    </comment>
  </commentList>
</comments>
</file>

<file path=xl/sharedStrings.xml><?xml version="1.0" encoding="utf-8"?>
<sst xmlns="http://schemas.openxmlformats.org/spreadsheetml/2006/main" count="834" uniqueCount="164">
  <si>
    <t>Percentage of population less than 5 years</t>
  </si>
  <si>
    <t>Greenwood et al 1991</t>
  </si>
  <si>
    <t>Comment</t>
  </si>
  <si>
    <t>This figure may be oudated</t>
  </si>
  <si>
    <t>Base</t>
  </si>
  <si>
    <t>Upper limit</t>
  </si>
  <si>
    <t>Lower limit</t>
  </si>
  <si>
    <t>Distribution</t>
  </si>
  <si>
    <t>Point estimate</t>
  </si>
  <si>
    <t>Triangular</t>
  </si>
  <si>
    <t>Yearly incidence rate in  U5 (episodes)</t>
  </si>
  <si>
    <t>Roca-Felter, 2008</t>
  </si>
  <si>
    <t>Vivian</t>
  </si>
  <si>
    <t>KMIS</t>
  </si>
  <si>
    <t>Proportion of malarial episodes that progress to severe malaria</t>
  </si>
  <si>
    <t>Percentage of severe malaria cases with neurological sequenlae</t>
  </si>
  <si>
    <t>Najera, 1996; Ayieko</t>
  </si>
  <si>
    <t>Gomes</t>
  </si>
  <si>
    <t>Efficacy of pre-referal artesunate treated %</t>
  </si>
  <si>
    <t>CFR for in -patient malaria</t>
  </si>
  <si>
    <t>CFR for untreated severe malaria</t>
  </si>
  <si>
    <t>Diagnostic specificity based on clinical symptoms of severe malaria</t>
  </si>
  <si>
    <t>This figure was very high. Two kenyan studies showed a CFR of 7.5%</t>
  </si>
  <si>
    <t>Path</t>
  </si>
  <si>
    <t>Provider</t>
  </si>
  <si>
    <t>CHW</t>
  </si>
  <si>
    <t>Prerefer</t>
  </si>
  <si>
    <t>no</t>
  </si>
  <si>
    <t>yes</t>
  </si>
  <si>
    <t>typePre</t>
  </si>
  <si>
    <t>Rectalart</t>
  </si>
  <si>
    <t>pRectal</t>
  </si>
  <si>
    <t>Inpatient</t>
  </si>
  <si>
    <t>inpatient</t>
  </si>
  <si>
    <t>pInpatient</t>
  </si>
  <si>
    <t>no inpatient</t>
  </si>
  <si>
    <t>Compliance</t>
  </si>
  <si>
    <t>Dies</t>
  </si>
  <si>
    <t>Lives</t>
  </si>
  <si>
    <t>pNo Rectal</t>
  </si>
  <si>
    <t>pDying</t>
  </si>
  <si>
    <t>inpatientCFR</t>
  </si>
  <si>
    <t>notreatCFR</t>
  </si>
  <si>
    <t>EIRectal</t>
  </si>
  <si>
    <t>none</t>
  </si>
  <si>
    <t>pSequelae</t>
  </si>
  <si>
    <t>Weight</t>
  </si>
  <si>
    <t>Deaths</t>
  </si>
  <si>
    <t>ProbDeath</t>
  </si>
  <si>
    <t>w*deaths</t>
  </si>
  <si>
    <t>PHCF</t>
  </si>
  <si>
    <t>pRefHosp</t>
  </si>
  <si>
    <t>pNoRefHosp</t>
  </si>
  <si>
    <t>routePrerefer</t>
  </si>
  <si>
    <t>im</t>
  </si>
  <si>
    <t>probimroute</t>
  </si>
  <si>
    <t>typeimdrug</t>
  </si>
  <si>
    <t>quinine</t>
  </si>
  <si>
    <t>probquin</t>
  </si>
  <si>
    <t>ratioEIquin/art</t>
  </si>
  <si>
    <t>ratioEI imart/art</t>
  </si>
  <si>
    <t>Art im</t>
  </si>
  <si>
    <t>provider</t>
  </si>
  <si>
    <t>THCF</t>
  </si>
  <si>
    <t>Outcome</t>
  </si>
  <si>
    <t>No treatment</t>
  </si>
  <si>
    <t>Cost CHW</t>
  </si>
  <si>
    <t>Capital cost</t>
  </si>
  <si>
    <t>Training (ToT)</t>
  </si>
  <si>
    <t>unit cost</t>
  </si>
  <si>
    <t>per person</t>
  </si>
  <si>
    <t>Training (CHW)</t>
  </si>
  <si>
    <t>Cost of Primary</t>
  </si>
  <si>
    <t>Training (HCW)</t>
  </si>
  <si>
    <t>Shared cost</t>
  </si>
  <si>
    <t>Launching product</t>
  </si>
  <si>
    <t>Printing manuals</t>
  </si>
  <si>
    <t>Printing guidelines</t>
  </si>
  <si>
    <t>per trainer</t>
  </si>
  <si>
    <t>Recurrent cost</t>
  </si>
  <si>
    <t>Recurrent costs</t>
  </si>
  <si>
    <t>Salary</t>
  </si>
  <si>
    <t>im quinine</t>
  </si>
  <si>
    <t>vial</t>
  </si>
  <si>
    <t>im artesunate</t>
  </si>
  <si>
    <t>(range 1.4-1.62)</t>
  </si>
  <si>
    <t>rectal artesunate</t>
  </si>
  <si>
    <t>unit</t>
  </si>
  <si>
    <t>tozan</t>
  </si>
  <si>
    <t>(range 0.31-0.47)</t>
  </si>
  <si>
    <t>inventory</t>
  </si>
  <si>
    <t xml:space="preserve">10% procurred </t>
  </si>
  <si>
    <t>LenghtAd</t>
  </si>
  <si>
    <t>DuraNS</t>
  </si>
  <si>
    <t>DuraDied</t>
  </si>
  <si>
    <t>DurAnemia</t>
  </si>
  <si>
    <t>DW Mal</t>
  </si>
  <si>
    <t>DW Anemia</t>
  </si>
  <si>
    <t>DWNS</t>
  </si>
  <si>
    <t>Discount</t>
  </si>
  <si>
    <t>Percent Males</t>
  </si>
  <si>
    <t>Population</t>
  </si>
  <si>
    <t>FractionNS</t>
  </si>
  <si>
    <t>Costs</t>
  </si>
  <si>
    <t>Perchild</t>
  </si>
  <si>
    <t>Range</t>
  </si>
  <si>
    <t>THC (admission)</t>
  </si>
  <si>
    <t>Ayieko , Nyanza</t>
  </si>
  <si>
    <t>(36.33-102.84)</t>
  </si>
  <si>
    <t>Currency</t>
  </si>
  <si>
    <t>2005 USD</t>
  </si>
  <si>
    <t>Sicuri</t>
  </si>
  <si>
    <t>Fraction  hoAne</t>
  </si>
  <si>
    <t>Percent less 1 year</t>
  </si>
  <si>
    <t>Fract com anemia</t>
  </si>
  <si>
    <t>Av. Age</t>
  </si>
  <si>
    <t>Standard</t>
  </si>
  <si>
    <t>YLLs</t>
  </si>
  <si>
    <t>YLL per</t>
  </si>
  <si>
    <t>at death</t>
  </si>
  <si>
    <t xml:space="preserve">       LE</t>
  </si>
  <si>
    <t>1-4</t>
  </si>
  <si>
    <t>0-1</t>
  </si>
  <si>
    <t>LE females (1-5)</t>
  </si>
  <si>
    <t>LE males (1-5)</t>
  </si>
  <si>
    <t>LE males (0-1)</t>
  </si>
  <si>
    <t>LE females (0-1)</t>
  </si>
  <si>
    <t>MALES</t>
  </si>
  <si>
    <t>Av Age Death (&lt;1)</t>
  </si>
  <si>
    <t>Av Age Death (&gt;1)</t>
  </si>
  <si>
    <t>DF</t>
  </si>
  <si>
    <t>Dis LE</t>
  </si>
  <si>
    <t>FEMALES</t>
  </si>
  <si>
    <t xml:space="preserve">YLL </t>
  </si>
  <si>
    <t>YLD episode</t>
  </si>
  <si>
    <t>No. Cases</t>
  </si>
  <si>
    <t>Died</t>
  </si>
  <si>
    <t>Survived</t>
  </si>
  <si>
    <t>DW</t>
  </si>
  <si>
    <t>Av Dur</t>
  </si>
  <si>
    <t>sub</t>
  </si>
  <si>
    <t>YLD NS</t>
  </si>
  <si>
    <t>YLD Anemia</t>
  </si>
  <si>
    <t>Anemia hos</t>
  </si>
  <si>
    <t>Anemia NT</t>
  </si>
  <si>
    <t>(survived+status)</t>
  </si>
  <si>
    <t>Incidence Anemia</t>
  </si>
  <si>
    <t>Total DALYS</t>
  </si>
  <si>
    <t>PHF</t>
  </si>
  <si>
    <t>Deaths/1000</t>
  </si>
  <si>
    <t>THF</t>
  </si>
  <si>
    <t>YLDs</t>
  </si>
  <si>
    <t>Dalys</t>
  </si>
  <si>
    <t>IMPLEMENTATION COSTS</t>
  </si>
  <si>
    <t>Cost items</t>
  </si>
  <si>
    <t>CHW - salaries</t>
  </si>
  <si>
    <t>PHC worker salaries</t>
  </si>
  <si>
    <t>Rectal ar</t>
  </si>
  <si>
    <t>im art</t>
  </si>
  <si>
    <t>in patient</t>
  </si>
  <si>
    <t>cost NS</t>
  </si>
  <si>
    <t>cost ane</t>
  </si>
  <si>
    <t>cost irration</t>
  </si>
  <si>
    <t>RD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)"/>
    <numFmt numFmtId="165" formatCode="0.0_)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 MT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9"/>
      <name val="Arial MT"/>
    </font>
    <font>
      <b/>
      <sz val="9"/>
      <color indexed="81"/>
      <name val="Tahoma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indexed="8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/>
    <xf numFmtId="0" fontId="0" fillId="0" borderId="1" xfId="0" applyBorder="1"/>
    <xf numFmtId="0" fontId="0" fillId="2" borderId="0" xfId="0" applyFill="1"/>
    <xf numFmtId="0" fontId="0" fillId="2" borderId="0" xfId="0" applyFill="1" applyBorder="1" applyAlignment="1">
      <alignment vertical="center"/>
    </xf>
    <xf numFmtId="0" fontId="0" fillId="2" borderId="1" xfId="0" applyFill="1" applyBorder="1"/>
    <xf numFmtId="0" fontId="3" fillId="2" borderId="0" xfId="0" applyFont="1" applyFill="1"/>
    <xf numFmtId="0" fontId="4" fillId="2" borderId="0" xfId="0" applyFont="1" applyFill="1"/>
    <xf numFmtId="0" fontId="5" fillId="2" borderId="0" xfId="0" applyFont="1" applyFill="1" applyAlignment="1"/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 applyProtection="1">
      <alignment horizontal="center"/>
    </xf>
    <xf numFmtId="165" fontId="2" fillId="2" borderId="0" xfId="0" applyNumberFormat="1" applyFont="1" applyFill="1" applyAlignment="1" applyProtection="1">
      <alignment horizontal="right"/>
    </xf>
    <xf numFmtId="165" fontId="2" fillId="2" borderId="0" xfId="0" applyNumberFormat="1" applyFont="1" applyFill="1" applyAlignment="1" applyProtection="1">
      <alignment horizontal="center"/>
    </xf>
    <xf numFmtId="0" fontId="5" fillId="2" borderId="0" xfId="0" applyFont="1" applyFill="1" applyAlignment="1">
      <alignment horizontal="right"/>
    </xf>
    <xf numFmtId="0" fontId="4" fillId="2" borderId="4" xfId="0" applyFont="1" applyFill="1" applyBorder="1" applyAlignment="1"/>
    <xf numFmtId="0" fontId="2" fillId="2" borderId="4" xfId="0" applyFont="1" applyFill="1" applyBorder="1" applyAlignment="1">
      <alignment horizontal="center"/>
    </xf>
    <xf numFmtId="0" fontId="2" fillId="2" borderId="3" xfId="0" applyFont="1" applyFill="1" applyBorder="1" applyAlignment="1"/>
    <xf numFmtId="164" fontId="2" fillId="2" borderId="4" xfId="0" applyNumberFormat="1" applyFont="1" applyFill="1" applyBorder="1" applyAlignment="1" applyProtection="1">
      <alignment horizontal="center"/>
    </xf>
    <xf numFmtId="165" fontId="2" fillId="2" borderId="4" xfId="0" applyNumberFormat="1" applyFont="1" applyFill="1" applyBorder="1" applyAlignment="1" applyProtection="1">
      <alignment horizontal="right"/>
    </xf>
    <xf numFmtId="165" fontId="2" fillId="2" borderId="4" xfId="0" applyNumberFormat="1" applyFont="1" applyFill="1" applyBorder="1" applyAlignment="1" applyProtection="1"/>
    <xf numFmtId="0" fontId="4" fillId="2" borderId="3" xfId="0" applyFont="1" applyFill="1" applyBorder="1"/>
    <xf numFmtId="3" fontId="5" fillId="2" borderId="3" xfId="0" applyNumberFormat="1" applyFont="1" applyFill="1" applyBorder="1"/>
    <xf numFmtId="0" fontId="2" fillId="2" borderId="0" xfId="0" applyFont="1" applyFill="1" applyAlignment="1">
      <alignment horizontal="left"/>
    </xf>
    <xf numFmtId="16" fontId="2" fillId="2" borderId="0" xfId="0" quotePrefix="1" applyNumberFormat="1" applyFont="1" applyFill="1" applyAlignment="1">
      <alignment horizontal="left"/>
    </xf>
    <xf numFmtId="0" fontId="6" fillId="2" borderId="4" xfId="0" applyFont="1" applyFill="1" applyBorder="1" applyAlignment="1">
      <alignment horizontal="center"/>
    </xf>
    <xf numFmtId="0" fontId="1" fillId="2" borderId="3" xfId="0" applyFont="1" applyFill="1" applyBorder="1"/>
    <xf numFmtId="0" fontId="1" fillId="2" borderId="0" xfId="0" applyFont="1" applyFill="1"/>
    <xf numFmtId="0" fontId="0" fillId="3" borderId="0" xfId="0" applyFill="1"/>
    <xf numFmtId="0" fontId="0" fillId="3" borderId="0" xfId="0" applyFill="1" applyBorder="1" applyAlignment="1">
      <alignment vertical="center"/>
    </xf>
    <xf numFmtId="0" fontId="0" fillId="3" borderId="1" xfId="0" applyFill="1" applyBorder="1"/>
    <xf numFmtId="0" fontId="3" fillId="3" borderId="0" xfId="0" applyFont="1" applyFill="1"/>
    <xf numFmtId="0" fontId="4" fillId="3" borderId="0" xfId="0" applyFont="1" applyFill="1"/>
    <xf numFmtId="0" fontId="5" fillId="3" borderId="0" xfId="0" applyFont="1" applyFill="1" applyAlignment="1"/>
    <xf numFmtId="0" fontId="2" fillId="3" borderId="0" xfId="0" applyFont="1" applyFill="1" applyAlignment="1">
      <alignment horizontal="center"/>
    </xf>
    <xf numFmtId="164" fontId="2" fillId="3" borderId="0" xfId="0" applyNumberFormat="1" applyFont="1" applyFill="1" applyAlignment="1" applyProtection="1">
      <alignment horizontal="center"/>
    </xf>
    <xf numFmtId="165" fontId="2" fillId="3" borderId="0" xfId="0" applyNumberFormat="1" applyFont="1" applyFill="1" applyAlignment="1" applyProtection="1">
      <alignment horizontal="right"/>
    </xf>
    <xf numFmtId="165" fontId="2" fillId="3" borderId="0" xfId="0" applyNumberFormat="1" applyFont="1" applyFill="1" applyAlignment="1" applyProtection="1">
      <alignment horizontal="center"/>
    </xf>
    <xf numFmtId="0" fontId="5" fillId="3" borderId="0" xfId="0" applyFont="1" applyFill="1" applyAlignment="1">
      <alignment horizontal="right"/>
    </xf>
    <xf numFmtId="0" fontId="4" fillId="3" borderId="4" xfId="0" applyFont="1" applyFill="1" applyBorder="1" applyAlignment="1"/>
    <xf numFmtId="0" fontId="2" fillId="3" borderId="4" xfId="0" applyFont="1" applyFill="1" applyBorder="1" applyAlignment="1">
      <alignment horizontal="center"/>
    </xf>
    <xf numFmtId="0" fontId="2" fillId="3" borderId="3" xfId="0" applyFont="1" applyFill="1" applyBorder="1" applyAlignment="1"/>
    <xf numFmtId="164" fontId="2" fillId="3" borderId="4" xfId="0" applyNumberFormat="1" applyFont="1" applyFill="1" applyBorder="1" applyAlignment="1" applyProtection="1">
      <alignment horizontal="center"/>
    </xf>
    <xf numFmtId="165" fontId="2" fillId="3" borderId="4" xfId="0" applyNumberFormat="1" applyFont="1" applyFill="1" applyBorder="1" applyAlignment="1" applyProtection="1">
      <alignment horizontal="right"/>
    </xf>
    <xf numFmtId="165" fontId="2" fillId="3" borderId="4" xfId="0" applyNumberFormat="1" applyFont="1" applyFill="1" applyBorder="1" applyAlignment="1" applyProtection="1"/>
    <xf numFmtId="0" fontId="4" fillId="3" borderId="3" xfId="0" applyFont="1" applyFill="1" applyBorder="1"/>
    <xf numFmtId="3" fontId="5" fillId="3" borderId="3" xfId="0" applyNumberFormat="1" applyFont="1" applyFill="1" applyBorder="1"/>
    <xf numFmtId="0" fontId="2" fillId="3" borderId="0" xfId="0" applyFont="1" applyFill="1" applyAlignment="1">
      <alignment horizontal="left"/>
    </xf>
    <xf numFmtId="16" fontId="2" fillId="3" borderId="0" xfId="0" quotePrefix="1" applyNumberFormat="1" applyFont="1" applyFill="1" applyAlignment="1">
      <alignment horizontal="left"/>
    </xf>
    <xf numFmtId="0" fontId="6" fillId="3" borderId="4" xfId="0" applyFont="1" applyFill="1" applyBorder="1" applyAlignment="1">
      <alignment horizontal="center"/>
    </xf>
    <xf numFmtId="0" fontId="1" fillId="3" borderId="3" xfId="0" applyFont="1" applyFill="1" applyBorder="1"/>
    <xf numFmtId="0" fontId="1" fillId="3" borderId="0" xfId="0" applyFont="1" applyFill="1"/>
    <xf numFmtId="0" fontId="0" fillId="4" borderId="0" xfId="0" applyFill="1"/>
    <xf numFmtId="0" fontId="0" fillId="4" borderId="0" xfId="0" applyFill="1" applyBorder="1" applyAlignment="1">
      <alignment vertical="center"/>
    </xf>
    <xf numFmtId="0" fontId="0" fillId="4" borderId="1" xfId="0" applyFill="1" applyBorder="1"/>
    <xf numFmtId="0" fontId="3" fillId="4" borderId="0" xfId="0" applyFont="1" applyFill="1"/>
    <xf numFmtId="0" fontId="4" fillId="4" borderId="0" xfId="0" applyFont="1" applyFill="1"/>
    <xf numFmtId="0" fontId="5" fillId="4" borderId="0" xfId="0" applyFont="1" applyFill="1" applyAlignment="1"/>
    <xf numFmtId="0" fontId="2" fillId="4" borderId="0" xfId="0" applyFont="1" applyFill="1" applyAlignment="1">
      <alignment horizontal="center"/>
    </xf>
    <xf numFmtId="164" fontId="2" fillId="4" borderId="0" xfId="0" applyNumberFormat="1" applyFont="1" applyFill="1" applyAlignment="1" applyProtection="1">
      <alignment horizontal="center"/>
    </xf>
    <xf numFmtId="165" fontId="2" fillId="4" borderId="0" xfId="0" applyNumberFormat="1" applyFont="1" applyFill="1" applyAlignment="1" applyProtection="1">
      <alignment horizontal="right"/>
    </xf>
    <xf numFmtId="165" fontId="2" fillId="4" borderId="0" xfId="0" applyNumberFormat="1" applyFont="1" applyFill="1" applyAlignment="1" applyProtection="1">
      <alignment horizontal="center"/>
    </xf>
    <xf numFmtId="0" fontId="5" fillId="4" borderId="0" xfId="0" applyFont="1" applyFill="1" applyAlignment="1">
      <alignment horizontal="right"/>
    </xf>
    <xf numFmtId="0" fontId="4" fillId="4" borderId="4" xfId="0" applyFont="1" applyFill="1" applyBorder="1" applyAlignment="1"/>
    <xf numFmtId="0" fontId="2" fillId="4" borderId="4" xfId="0" applyFont="1" applyFill="1" applyBorder="1" applyAlignment="1">
      <alignment horizontal="center"/>
    </xf>
    <xf numFmtId="0" fontId="2" fillId="4" borderId="3" xfId="0" applyFont="1" applyFill="1" applyBorder="1" applyAlignment="1"/>
    <xf numFmtId="164" fontId="2" fillId="4" borderId="4" xfId="0" applyNumberFormat="1" applyFont="1" applyFill="1" applyBorder="1" applyAlignment="1" applyProtection="1">
      <alignment horizontal="center"/>
    </xf>
    <xf numFmtId="165" fontId="2" fillId="4" borderId="4" xfId="0" applyNumberFormat="1" applyFont="1" applyFill="1" applyBorder="1" applyAlignment="1" applyProtection="1">
      <alignment horizontal="right"/>
    </xf>
    <xf numFmtId="165" fontId="2" fillId="4" borderId="4" xfId="0" applyNumberFormat="1" applyFont="1" applyFill="1" applyBorder="1" applyAlignment="1" applyProtection="1"/>
    <xf numFmtId="0" fontId="4" fillId="4" borderId="3" xfId="0" applyFont="1" applyFill="1" applyBorder="1"/>
    <xf numFmtId="3" fontId="5" fillId="4" borderId="3" xfId="0" applyNumberFormat="1" applyFont="1" applyFill="1" applyBorder="1"/>
    <xf numFmtId="0" fontId="2" fillId="4" borderId="0" xfId="0" applyFont="1" applyFill="1" applyAlignment="1">
      <alignment horizontal="left"/>
    </xf>
    <xf numFmtId="16" fontId="2" fillId="4" borderId="0" xfId="0" quotePrefix="1" applyNumberFormat="1" applyFont="1" applyFill="1" applyAlignment="1">
      <alignment horizontal="left"/>
    </xf>
    <xf numFmtId="0" fontId="6" fillId="4" borderId="4" xfId="0" applyFont="1" applyFill="1" applyBorder="1" applyAlignment="1">
      <alignment horizontal="center"/>
    </xf>
    <xf numFmtId="0" fontId="1" fillId="4" borderId="3" xfId="0" applyFont="1" applyFill="1" applyBorder="1"/>
    <xf numFmtId="0" fontId="1" fillId="4" borderId="0" xfId="0" applyFont="1" applyFill="1"/>
    <xf numFmtId="0" fontId="0" fillId="0" borderId="0" xfId="0" applyFill="1"/>
    <xf numFmtId="0" fontId="1" fillId="0" borderId="0" xfId="0" applyFont="1" applyFill="1"/>
    <xf numFmtId="0" fontId="0" fillId="0" borderId="0" xfId="0" applyFill="1" applyBorder="1"/>
    <xf numFmtId="0" fontId="8" fillId="0" borderId="1" xfId="0" applyFont="1" applyFill="1" applyBorder="1"/>
    <xf numFmtId="0" fontId="0" fillId="0" borderId="0" xfId="0" applyFont="1" applyFill="1"/>
    <xf numFmtId="0" fontId="0" fillId="0" borderId="2" xfId="0" applyFill="1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opLeftCell="A2" zoomScale="70" zoomScaleNormal="70" zoomScalePageLayoutView="70" workbookViewId="0">
      <selection activeCell="A9" sqref="A9"/>
    </sheetView>
  </sheetViews>
  <sheetFormatPr baseColWidth="10" defaultColWidth="8.83203125" defaultRowHeight="15" x14ac:dyDescent="0.2"/>
  <cols>
    <col min="1" max="1" width="79.1640625" customWidth="1"/>
    <col min="2" max="2" width="32.5" customWidth="1"/>
    <col min="3" max="3" width="26.83203125" customWidth="1"/>
    <col min="4" max="4" width="22.5" customWidth="1"/>
    <col min="5" max="5" width="15.5" customWidth="1"/>
    <col min="6" max="6" width="20.5" customWidth="1"/>
    <col min="7" max="7" width="24.6640625" customWidth="1"/>
  </cols>
  <sheetData>
    <row r="1" spans="1:9" x14ac:dyDescent="0.2">
      <c r="C1" t="s">
        <v>2</v>
      </c>
      <c r="D1" t="s">
        <v>4</v>
      </c>
      <c r="E1" t="s">
        <v>5</v>
      </c>
      <c r="F1" t="s">
        <v>6</v>
      </c>
      <c r="G1" t="s">
        <v>7</v>
      </c>
      <c r="H1" t="s">
        <v>12</v>
      </c>
    </row>
    <row r="2" spans="1:9" x14ac:dyDescent="0.2">
      <c r="A2" s="1" t="s">
        <v>0</v>
      </c>
      <c r="B2" t="s">
        <v>1</v>
      </c>
      <c r="C2" t="s">
        <v>3</v>
      </c>
      <c r="D2">
        <v>17.600000000000001</v>
      </c>
      <c r="G2" t="s">
        <v>8</v>
      </c>
      <c r="H2">
        <v>18</v>
      </c>
      <c r="I2" t="s">
        <v>13</v>
      </c>
    </row>
    <row r="3" spans="1:9" x14ac:dyDescent="0.2">
      <c r="A3" s="1" t="s">
        <v>10</v>
      </c>
      <c r="B3" t="s">
        <v>11</v>
      </c>
      <c r="D3">
        <v>1682</v>
      </c>
      <c r="G3" t="s">
        <v>9</v>
      </c>
    </row>
    <row r="4" spans="1:9" x14ac:dyDescent="0.2">
      <c r="A4" s="1" t="s">
        <v>14</v>
      </c>
      <c r="D4">
        <v>0.05</v>
      </c>
    </row>
    <row r="5" spans="1:9" x14ac:dyDescent="0.2">
      <c r="A5" s="1" t="s">
        <v>15</v>
      </c>
      <c r="B5" t="s">
        <v>16</v>
      </c>
      <c r="D5">
        <v>0.03</v>
      </c>
    </row>
    <row r="6" spans="1:9" x14ac:dyDescent="0.2">
      <c r="A6" s="1" t="s">
        <v>18</v>
      </c>
      <c r="B6" t="s">
        <v>17</v>
      </c>
      <c r="D6">
        <v>49</v>
      </c>
      <c r="E6">
        <v>68</v>
      </c>
      <c r="F6">
        <v>19</v>
      </c>
    </row>
    <row r="7" spans="1:9" x14ac:dyDescent="0.2">
      <c r="A7" s="1" t="s">
        <v>19</v>
      </c>
      <c r="C7" t="s">
        <v>22</v>
      </c>
      <c r="D7">
        <v>0.2</v>
      </c>
    </row>
    <row r="8" spans="1:9" x14ac:dyDescent="0.2">
      <c r="A8" s="1" t="s">
        <v>20</v>
      </c>
      <c r="B8" t="s">
        <v>16</v>
      </c>
      <c r="D8">
        <v>0.5</v>
      </c>
    </row>
    <row r="9" spans="1:9" x14ac:dyDescent="0.2">
      <c r="A9" s="1" t="s">
        <v>21</v>
      </c>
      <c r="B9" t="s">
        <v>17</v>
      </c>
      <c r="D9">
        <v>0.7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83"/>
  <sheetViews>
    <sheetView tabSelected="1" zoomScale="70" zoomScaleNormal="70" zoomScalePageLayoutView="70" workbookViewId="0">
      <selection activeCell="K69" sqref="K69"/>
    </sheetView>
  </sheetViews>
  <sheetFormatPr baseColWidth="10" defaultColWidth="8.83203125" defaultRowHeight="15" x14ac:dyDescent="0.2"/>
  <cols>
    <col min="1" max="1" width="18.83203125" style="75" customWidth="1"/>
    <col min="2" max="2" width="18.6640625" style="75" customWidth="1"/>
    <col min="3" max="3" width="14.1640625" style="75" customWidth="1"/>
    <col min="4" max="4" width="11.6640625" style="75" customWidth="1"/>
    <col min="5" max="5" width="13.83203125" style="75" customWidth="1"/>
    <col min="6" max="6" width="14.83203125" style="75" customWidth="1"/>
    <col min="7" max="7" width="13.6640625" style="75" customWidth="1"/>
    <col min="8" max="8" width="8.83203125" style="75"/>
    <col min="9" max="9" width="14" style="75" customWidth="1"/>
    <col min="10" max="10" width="8.83203125" style="75"/>
    <col min="11" max="11" width="8.33203125" style="75" customWidth="1"/>
    <col min="12" max="12" width="8.83203125" style="75"/>
    <col min="13" max="13" width="16" style="75" customWidth="1"/>
    <col min="14" max="15" width="8.83203125" style="75"/>
    <col min="16" max="16" width="13.5" style="75" customWidth="1"/>
    <col min="17" max="18" width="8.83203125" style="75"/>
    <col min="19" max="19" width="21.33203125" style="75" customWidth="1"/>
    <col min="20" max="24" width="8.83203125" style="75"/>
    <col min="25" max="25" width="15.5" style="75" bestFit="1" customWidth="1"/>
    <col min="26" max="28" width="8.83203125" style="75"/>
    <col min="29" max="29" width="15.83203125" style="75" customWidth="1"/>
    <col min="30" max="30" width="14" style="75" customWidth="1"/>
  </cols>
  <sheetData>
    <row r="1" spans="1:30" x14ac:dyDescent="0.2">
      <c r="B1" s="75" t="s">
        <v>39</v>
      </c>
      <c r="C1" s="75">
        <v>0.5</v>
      </c>
      <c r="F1" s="76" t="s">
        <v>52</v>
      </c>
      <c r="G1" s="75">
        <v>0.2</v>
      </c>
      <c r="X1" s="80"/>
      <c r="Y1" s="76" t="s">
        <v>103</v>
      </c>
    </row>
    <row r="2" spans="1:30" x14ac:dyDescent="0.2">
      <c r="B2" s="75" t="s">
        <v>36</v>
      </c>
      <c r="C2" s="75">
        <v>0.8</v>
      </c>
      <c r="F2" s="76" t="s">
        <v>55</v>
      </c>
      <c r="G2" s="75">
        <v>0.5</v>
      </c>
      <c r="X2" s="80"/>
      <c r="Z2" s="75" t="s">
        <v>87</v>
      </c>
      <c r="AA2" s="75" t="s">
        <v>109</v>
      </c>
      <c r="AD2" s="75" t="s">
        <v>105</v>
      </c>
    </row>
    <row r="3" spans="1:30" x14ac:dyDescent="0.2">
      <c r="B3" s="75" t="s">
        <v>41</v>
      </c>
      <c r="C3" s="75">
        <f>0.075</f>
        <v>7.4999999999999997E-2</v>
      </c>
      <c r="F3" s="76" t="s">
        <v>58</v>
      </c>
      <c r="G3" s="75">
        <v>0.5</v>
      </c>
      <c r="X3" s="80"/>
      <c r="Y3" s="75" t="s">
        <v>106</v>
      </c>
      <c r="Z3" s="75" t="s">
        <v>104</v>
      </c>
      <c r="AA3" s="75" t="s">
        <v>110</v>
      </c>
      <c r="AB3" s="75">
        <v>75.13</v>
      </c>
      <c r="AC3" s="75" t="s">
        <v>107</v>
      </c>
      <c r="AD3" s="75" t="s">
        <v>108</v>
      </c>
    </row>
    <row r="4" spans="1:30" x14ac:dyDescent="0.2">
      <c r="B4" s="75" t="s">
        <v>42</v>
      </c>
      <c r="C4" s="75">
        <v>0.7</v>
      </c>
      <c r="X4" s="80"/>
      <c r="AC4" s="75" t="s">
        <v>111</v>
      </c>
    </row>
    <row r="5" spans="1:30" x14ac:dyDescent="0.2">
      <c r="B5" s="75" t="s">
        <v>43</v>
      </c>
      <c r="C5" s="75">
        <v>0.49</v>
      </c>
      <c r="F5" s="76" t="s">
        <v>59</v>
      </c>
      <c r="G5" s="75">
        <v>1.2</v>
      </c>
      <c r="X5" s="80"/>
    </row>
    <row r="6" spans="1:30" x14ac:dyDescent="0.2">
      <c r="B6" s="76" t="s">
        <v>45</v>
      </c>
      <c r="C6" s="75">
        <v>0.03</v>
      </c>
      <c r="F6" s="76" t="s">
        <v>60</v>
      </c>
      <c r="G6" s="75">
        <v>0.9</v>
      </c>
      <c r="X6" s="80"/>
    </row>
    <row r="7" spans="1:30" x14ac:dyDescent="0.2">
      <c r="X7" s="80"/>
    </row>
    <row r="8" spans="1:30" x14ac:dyDescent="0.2">
      <c r="X8" s="80"/>
    </row>
    <row r="9" spans="1:30" x14ac:dyDescent="0.2">
      <c r="A9" s="76" t="s">
        <v>23</v>
      </c>
      <c r="B9" s="76" t="s">
        <v>24</v>
      </c>
      <c r="C9" s="76" t="s">
        <v>26</v>
      </c>
      <c r="D9" s="76" t="s">
        <v>29</v>
      </c>
      <c r="E9" s="76" t="s">
        <v>31</v>
      </c>
      <c r="F9" s="76" t="s">
        <v>32</v>
      </c>
      <c r="G9" s="76" t="s">
        <v>34</v>
      </c>
      <c r="H9" s="76" t="s">
        <v>37</v>
      </c>
      <c r="I9" s="76" t="s">
        <v>40</v>
      </c>
      <c r="J9" s="76" t="s">
        <v>46</v>
      </c>
      <c r="K9" s="76" t="s">
        <v>47</v>
      </c>
      <c r="L9" s="76" t="s">
        <v>49</v>
      </c>
      <c r="X9" s="80"/>
    </row>
    <row r="10" spans="1:30" x14ac:dyDescent="0.2">
      <c r="A10" s="75">
        <v>1</v>
      </c>
      <c r="B10" s="75" t="s">
        <v>25</v>
      </c>
      <c r="C10" s="75" t="s">
        <v>27</v>
      </c>
      <c r="D10" s="75" t="s">
        <v>27</v>
      </c>
      <c r="E10" s="75">
        <f>C1</f>
        <v>0.5</v>
      </c>
      <c r="F10" s="75" t="s">
        <v>33</v>
      </c>
      <c r="G10" s="75">
        <f>C2</f>
        <v>0.8</v>
      </c>
      <c r="H10" s="75" t="s">
        <v>37</v>
      </c>
      <c r="I10" s="75">
        <f>C3</f>
        <v>7.4999999999999997E-2</v>
      </c>
      <c r="J10" s="75">
        <f>E10*G10*I10</f>
        <v>0.03</v>
      </c>
      <c r="K10" s="75">
        <v>1</v>
      </c>
      <c r="L10" s="75">
        <f>J10*K10</f>
        <v>0.03</v>
      </c>
      <c r="X10" s="80"/>
    </row>
    <row r="11" spans="1:30" x14ac:dyDescent="0.2">
      <c r="A11" s="75">
        <v>2</v>
      </c>
      <c r="B11" s="75" t="s">
        <v>25</v>
      </c>
      <c r="C11" s="75" t="s">
        <v>27</v>
      </c>
      <c r="D11" s="75" t="s">
        <v>27</v>
      </c>
      <c r="E11" s="75">
        <f>C1</f>
        <v>0.5</v>
      </c>
      <c r="F11" s="75" t="s">
        <v>33</v>
      </c>
      <c r="G11" s="75">
        <f>C2</f>
        <v>0.8</v>
      </c>
      <c r="H11" s="75" t="s">
        <v>38</v>
      </c>
      <c r="I11" s="75">
        <f>1-C3</f>
        <v>0.92500000000000004</v>
      </c>
      <c r="J11" s="75">
        <f t="shared" ref="J11:J17" si="0">E11*G11*I11</f>
        <v>0.37000000000000005</v>
      </c>
      <c r="K11" s="75">
        <v>0</v>
      </c>
      <c r="L11" s="75">
        <f t="shared" ref="L11:L17" si="1">J11*K11</f>
        <v>0</v>
      </c>
      <c r="M11" s="81"/>
      <c r="X11" s="80"/>
    </row>
    <row r="12" spans="1:30" x14ac:dyDescent="0.2">
      <c r="A12" s="75">
        <v>3</v>
      </c>
      <c r="B12" s="75" t="s">
        <v>25</v>
      </c>
      <c r="C12" s="75" t="s">
        <v>27</v>
      </c>
      <c r="D12" s="75" t="s">
        <v>27</v>
      </c>
      <c r="E12" s="75">
        <f>C1</f>
        <v>0.5</v>
      </c>
      <c r="F12" s="75" t="s">
        <v>35</v>
      </c>
      <c r="G12" s="75">
        <f>1-C2</f>
        <v>0.19999999999999996</v>
      </c>
      <c r="H12" s="75" t="s">
        <v>37</v>
      </c>
      <c r="I12" s="75">
        <f>C4</f>
        <v>0.7</v>
      </c>
      <c r="J12" s="75">
        <f t="shared" si="0"/>
        <v>6.9999999999999979E-2</v>
      </c>
      <c r="K12" s="75">
        <v>1</v>
      </c>
      <c r="L12" s="75">
        <f t="shared" si="1"/>
        <v>6.9999999999999979E-2</v>
      </c>
      <c r="M12" s="81"/>
      <c r="X12" s="80"/>
    </row>
    <row r="13" spans="1:30" x14ac:dyDescent="0.2">
      <c r="A13" s="75">
        <v>4</v>
      </c>
      <c r="B13" s="75" t="s">
        <v>25</v>
      </c>
      <c r="C13" s="75" t="s">
        <v>27</v>
      </c>
      <c r="D13" s="75" t="s">
        <v>27</v>
      </c>
      <c r="E13" s="75">
        <f>C1</f>
        <v>0.5</v>
      </c>
      <c r="F13" s="75" t="s">
        <v>35</v>
      </c>
      <c r="G13" s="75">
        <f>1-C2</f>
        <v>0.19999999999999996</v>
      </c>
      <c r="H13" s="75" t="s">
        <v>38</v>
      </c>
      <c r="I13" s="75">
        <f>1-C4</f>
        <v>0.30000000000000004</v>
      </c>
      <c r="J13" s="75">
        <f t="shared" si="0"/>
        <v>0.03</v>
      </c>
      <c r="K13" s="75">
        <v>0</v>
      </c>
      <c r="L13" s="75">
        <f t="shared" si="1"/>
        <v>0</v>
      </c>
      <c r="M13" s="81"/>
      <c r="X13" s="80"/>
    </row>
    <row r="14" spans="1:30" x14ac:dyDescent="0.2">
      <c r="A14" s="75">
        <v>5</v>
      </c>
      <c r="B14" s="75" t="s">
        <v>25</v>
      </c>
      <c r="C14" s="75" t="s">
        <v>28</v>
      </c>
      <c r="D14" s="75" t="s">
        <v>30</v>
      </c>
      <c r="E14" s="75">
        <f>1-C1</f>
        <v>0.5</v>
      </c>
      <c r="F14" s="75" t="s">
        <v>33</v>
      </c>
      <c r="G14" s="75">
        <f>C2</f>
        <v>0.8</v>
      </c>
      <c r="H14" s="75" t="s">
        <v>37</v>
      </c>
      <c r="I14" s="75">
        <f>C3*C5</f>
        <v>3.6749999999999998E-2</v>
      </c>
      <c r="J14" s="75">
        <f t="shared" si="0"/>
        <v>1.47E-2</v>
      </c>
      <c r="K14" s="75">
        <v>1</v>
      </c>
      <c r="L14" s="75">
        <f t="shared" si="1"/>
        <v>1.47E-2</v>
      </c>
      <c r="M14" s="81"/>
      <c r="X14" s="80"/>
    </row>
    <row r="15" spans="1:30" x14ac:dyDescent="0.2">
      <c r="A15" s="75">
        <v>6</v>
      </c>
      <c r="B15" s="75" t="s">
        <v>25</v>
      </c>
      <c r="C15" s="75" t="s">
        <v>28</v>
      </c>
      <c r="D15" s="75" t="s">
        <v>30</v>
      </c>
      <c r="E15" s="75">
        <f>1-C1</f>
        <v>0.5</v>
      </c>
      <c r="F15" s="75" t="s">
        <v>33</v>
      </c>
      <c r="G15" s="75">
        <f>C2</f>
        <v>0.8</v>
      </c>
      <c r="H15" s="75" t="s">
        <v>38</v>
      </c>
      <c r="I15" s="75">
        <f>1-(C3*C5)</f>
        <v>0.96325000000000005</v>
      </c>
      <c r="J15" s="75">
        <f t="shared" si="0"/>
        <v>0.38530000000000003</v>
      </c>
      <c r="K15" s="75">
        <v>0</v>
      </c>
      <c r="L15" s="75">
        <f t="shared" si="1"/>
        <v>0</v>
      </c>
      <c r="M15" s="81"/>
      <c r="X15" s="80"/>
    </row>
    <row r="16" spans="1:30" x14ac:dyDescent="0.2">
      <c r="A16" s="75">
        <v>7</v>
      </c>
      <c r="B16" s="75" t="s">
        <v>25</v>
      </c>
      <c r="C16" s="75" t="s">
        <v>28</v>
      </c>
      <c r="D16" s="75" t="s">
        <v>30</v>
      </c>
      <c r="E16" s="75">
        <f>1-C1</f>
        <v>0.5</v>
      </c>
      <c r="F16" s="75" t="s">
        <v>35</v>
      </c>
      <c r="G16" s="75">
        <f>1-C2</f>
        <v>0.19999999999999996</v>
      </c>
      <c r="H16" s="75" t="s">
        <v>37</v>
      </c>
      <c r="I16" s="75">
        <f>C4</f>
        <v>0.7</v>
      </c>
      <c r="J16" s="75">
        <f t="shared" si="0"/>
        <v>6.9999999999999979E-2</v>
      </c>
      <c r="K16" s="75">
        <v>1</v>
      </c>
      <c r="L16" s="75">
        <f t="shared" si="1"/>
        <v>6.9999999999999979E-2</v>
      </c>
      <c r="M16" s="81"/>
      <c r="X16" s="80"/>
    </row>
    <row r="17" spans="1:24" x14ac:dyDescent="0.2">
      <c r="A17" s="75">
        <v>8</v>
      </c>
      <c r="B17" s="75" t="s">
        <v>25</v>
      </c>
      <c r="C17" s="75" t="s">
        <v>28</v>
      </c>
      <c r="D17" s="75" t="s">
        <v>30</v>
      </c>
      <c r="E17" s="79">
        <f>1-C1</f>
        <v>0.5</v>
      </c>
      <c r="F17" s="75" t="s">
        <v>35</v>
      </c>
      <c r="G17" s="79">
        <f>1-C2</f>
        <v>0.19999999999999996</v>
      </c>
      <c r="H17" s="75" t="s">
        <v>38</v>
      </c>
      <c r="I17" s="79">
        <f>1-C4</f>
        <v>0.30000000000000004</v>
      </c>
      <c r="J17" s="75">
        <f t="shared" si="0"/>
        <v>0.03</v>
      </c>
      <c r="K17" s="75">
        <v>0</v>
      </c>
      <c r="L17" s="75">
        <f t="shared" si="1"/>
        <v>0</v>
      </c>
      <c r="M17" s="81"/>
      <c r="X17" s="80"/>
    </row>
    <row r="18" spans="1:24" x14ac:dyDescent="0.2">
      <c r="J18" s="75">
        <f>SUM(J10:J17)</f>
        <v>1</v>
      </c>
      <c r="K18" s="75" t="s">
        <v>48</v>
      </c>
      <c r="L18" s="76">
        <f>SUM(L10:L17)</f>
        <v>0.18469999999999998</v>
      </c>
      <c r="M18" s="81" t="s">
        <v>152</v>
      </c>
      <c r="N18" s="75">
        <f>DALYS!D35</f>
        <v>5334.5692753343974</v>
      </c>
      <c r="X18" s="80"/>
    </row>
    <row r="19" spans="1:24" x14ac:dyDescent="0.2">
      <c r="P19" s="81"/>
      <c r="X19" s="80"/>
    </row>
    <row r="20" spans="1:24" x14ac:dyDescent="0.2">
      <c r="P20" s="81"/>
      <c r="X20" s="80"/>
    </row>
    <row r="21" spans="1:24" x14ac:dyDescent="0.2">
      <c r="B21" s="76" t="s">
        <v>24</v>
      </c>
      <c r="C21" s="76" t="s">
        <v>26</v>
      </c>
      <c r="D21" s="76" t="s">
        <v>51</v>
      </c>
      <c r="E21" s="76" t="s">
        <v>53</v>
      </c>
      <c r="F21" s="76" t="s">
        <v>55</v>
      </c>
      <c r="G21" s="76" t="s">
        <v>56</v>
      </c>
      <c r="H21" s="76" t="s">
        <v>58</v>
      </c>
      <c r="I21" s="76" t="s">
        <v>32</v>
      </c>
      <c r="J21" s="76" t="s">
        <v>34</v>
      </c>
      <c r="K21" s="76" t="s">
        <v>37</v>
      </c>
      <c r="L21" s="76" t="s">
        <v>40</v>
      </c>
      <c r="M21" s="76" t="s">
        <v>46</v>
      </c>
      <c r="N21" s="76" t="s">
        <v>47</v>
      </c>
      <c r="O21" s="76" t="s">
        <v>49</v>
      </c>
      <c r="P21" s="81"/>
      <c r="X21" s="80"/>
    </row>
    <row r="22" spans="1:24" x14ac:dyDescent="0.2">
      <c r="A22" s="75">
        <v>1</v>
      </c>
      <c r="B22" s="75" t="s">
        <v>50</v>
      </c>
      <c r="C22" s="75" t="s">
        <v>27</v>
      </c>
      <c r="D22" s="75">
        <f>G1</f>
        <v>0.2</v>
      </c>
      <c r="E22" s="75" t="s">
        <v>44</v>
      </c>
      <c r="F22" s="75" t="s">
        <v>44</v>
      </c>
      <c r="G22" s="75" t="s">
        <v>44</v>
      </c>
      <c r="H22" s="75" t="s">
        <v>44</v>
      </c>
      <c r="I22" s="75" t="s">
        <v>33</v>
      </c>
      <c r="J22" s="75">
        <f>C2</f>
        <v>0.8</v>
      </c>
      <c r="K22" s="75" t="s">
        <v>37</v>
      </c>
      <c r="L22" s="75">
        <f>C3</f>
        <v>7.4999999999999997E-2</v>
      </c>
      <c r="M22" s="75">
        <f>D22*J22*L22</f>
        <v>1.2000000000000002E-2</v>
      </c>
      <c r="N22" s="75">
        <v>1</v>
      </c>
      <c r="O22" s="75">
        <f>M22*N22</f>
        <v>1.2000000000000002E-2</v>
      </c>
      <c r="P22" s="81"/>
      <c r="X22" s="80"/>
    </row>
    <row r="23" spans="1:24" x14ac:dyDescent="0.2">
      <c r="A23" s="75">
        <v>2</v>
      </c>
      <c r="B23" s="75" t="s">
        <v>50</v>
      </c>
      <c r="C23" s="75" t="s">
        <v>27</v>
      </c>
      <c r="D23" s="75">
        <f>G1</f>
        <v>0.2</v>
      </c>
      <c r="E23" s="75" t="s">
        <v>44</v>
      </c>
      <c r="F23" s="75" t="s">
        <v>44</v>
      </c>
      <c r="G23" s="75" t="s">
        <v>44</v>
      </c>
      <c r="H23" s="75" t="s">
        <v>44</v>
      </c>
      <c r="I23" s="75" t="s">
        <v>33</v>
      </c>
      <c r="J23" s="75">
        <f>C2</f>
        <v>0.8</v>
      </c>
      <c r="K23" s="75" t="s">
        <v>38</v>
      </c>
      <c r="L23" s="75">
        <f>1-C3</f>
        <v>0.92500000000000004</v>
      </c>
      <c r="M23" s="75">
        <f>D23*J23*L23</f>
        <v>0.14800000000000005</v>
      </c>
      <c r="N23" s="75">
        <v>0</v>
      </c>
      <c r="O23" s="75">
        <f t="shared" ref="O23:O37" si="2">M23*N23</f>
        <v>0</v>
      </c>
      <c r="P23" s="81"/>
      <c r="X23" s="80"/>
    </row>
    <row r="24" spans="1:24" x14ac:dyDescent="0.2">
      <c r="A24" s="75">
        <v>3</v>
      </c>
      <c r="B24" s="75" t="s">
        <v>50</v>
      </c>
      <c r="C24" s="75" t="s">
        <v>27</v>
      </c>
      <c r="D24" s="75">
        <f>G1</f>
        <v>0.2</v>
      </c>
      <c r="E24" s="75" t="s">
        <v>44</v>
      </c>
      <c r="F24" s="75" t="s">
        <v>44</v>
      </c>
      <c r="G24" s="75" t="s">
        <v>44</v>
      </c>
      <c r="H24" s="75" t="s">
        <v>44</v>
      </c>
      <c r="I24" s="75" t="s">
        <v>35</v>
      </c>
      <c r="J24" s="75">
        <f>1-C2</f>
        <v>0.19999999999999996</v>
      </c>
      <c r="K24" s="75" t="s">
        <v>37</v>
      </c>
      <c r="L24" s="75">
        <f>C4</f>
        <v>0.7</v>
      </c>
      <c r="M24" s="75">
        <f t="shared" ref="M24:M25" si="3">D24*J24*L24</f>
        <v>2.7999999999999994E-2</v>
      </c>
      <c r="N24" s="75">
        <v>1</v>
      </c>
      <c r="O24" s="75">
        <f t="shared" si="2"/>
        <v>2.7999999999999994E-2</v>
      </c>
      <c r="P24" s="81"/>
      <c r="X24" s="80"/>
    </row>
    <row r="25" spans="1:24" x14ac:dyDescent="0.2">
      <c r="A25" s="75">
        <v>4</v>
      </c>
      <c r="B25" s="75" t="s">
        <v>50</v>
      </c>
      <c r="C25" s="75" t="s">
        <v>27</v>
      </c>
      <c r="D25" s="75">
        <f>G1</f>
        <v>0.2</v>
      </c>
      <c r="E25" s="75" t="s">
        <v>44</v>
      </c>
      <c r="F25" s="75" t="s">
        <v>44</v>
      </c>
      <c r="G25" s="75" t="s">
        <v>44</v>
      </c>
      <c r="H25" s="75" t="s">
        <v>44</v>
      </c>
      <c r="I25" s="75" t="s">
        <v>35</v>
      </c>
      <c r="J25" s="75">
        <f>1-C2</f>
        <v>0.19999999999999996</v>
      </c>
      <c r="K25" s="75" t="s">
        <v>38</v>
      </c>
      <c r="L25" s="75">
        <f>1-C4</f>
        <v>0.30000000000000004</v>
      </c>
      <c r="M25" s="75">
        <f t="shared" si="3"/>
        <v>1.2E-2</v>
      </c>
      <c r="N25" s="75">
        <v>0</v>
      </c>
      <c r="O25" s="75">
        <f t="shared" si="2"/>
        <v>0</v>
      </c>
      <c r="P25" s="81"/>
      <c r="X25" s="80"/>
    </row>
    <row r="26" spans="1:24" x14ac:dyDescent="0.2">
      <c r="A26" s="75">
        <v>5</v>
      </c>
      <c r="B26" s="75" t="s">
        <v>50</v>
      </c>
      <c r="C26" s="75" t="s">
        <v>28</v>
      </c>
      <c r="D26" s="75">
        <f>1-G1</f>
        <v>0.8</v>
      </c>
      <c r="E26" s="75" t="s">
        <v>54</v>
      </c>
      <c r="F26" s="75">
        <f>G2</f>
        <v>0.5</v>
      </c>
      <c r="G26" s="75" t="s">
        <v>61</v>
      </c>
      <c r="H26" s="75">
        <f>1-G3</f>
        <v>0.5</v>
      </c>
      <c r="I26" s="75" t="s">
        <v>33</v>
      </c>
      <c r="J26" s="75">
        <f>C2</f>
        <v>0.8</v>
      </c>
      <c r="K26" s="75" t="s">
        <v>37</v>
      </c>
      <c r="L26" s="75">
        <f>C3*G6*C5</f>
        <v>3.3075E-2</v>
      </c>
      <c r="M26" s="75">
        <f>D26*F26*H26*J26*L26</f>
        <v>5.2920000000000007E-3</v>
      </c>
      <c r="N26" s="75">
        <v>1</v>
      </c>
      <c r="O26" s="75">
        <f t="shared" si="2"/>
        <v>5.2920000000000007E-3</v>
      </c>
      <c r="P26" s="81"/>
      <c r="X26" s="80"/>
    </row>
    <row r="27" spans="1:24" x14ac:dyDescent="0.2">
      <c r="A27" s="75">
        <v>6</v>
      </c>
      <c r="B27" s="75" t="s">
        <v>50</v>
      </c>
      <c r="C27" s="75" t="s">
        <v>28</v>
      </c>
      <c r="D27" s="75">
        <f>1-G1</f>
        <v>0.8</v>
      </c>
      <c r="E27" s="75" t="s">
        <v>54</v>
      </c>
      <c r="F27" s="75">
        <f>G2</f>
        <v>0.5</v>
      </c>
      <c r="G27" s="75" t="s">
        <v>61</v>
      </c>
      <c r="H27" s="75">
        <f>1-G3</f>
        <v>0.5</v>
      </c>
      <c r="I27" s="75" t="s">
        <v>33</v>
      </c>
      <c r="J27" s="75">
        <f>C2</f>
        <v>0.8</v>
      </c>
      <c r="K27" s="75" t="s">
        <v>38</v>
      </c>
      <c r="L27" s="75">
        <f>1-(C3*G6*C5)</f>
        <v>0.96692500000000003</v>
      </c>
      <c r="M27" s="75">
        <f t="shared" ref="M27:M33" si="4">D27*F27*H27*J27*L27</f>
        <v>0.15470800000000004</v>
      </c>
      <c r="N27" s="75">
        <v>0</v>
      </c>
      <c r="O27" s="75">
        <f t="shared" si="2"/>
        <v>0</v>
      </c>
      <c r="P27" s="81"/>
      <c r="X27" s="80"/>
    </row>
    <row r="28" spans="1:24" x14ac:dyDescent="0.2">
      <c r="A28" s="75">
        <v>7</v>
      </c>
      <c r="B28" s="75" t="s">
        <v>50</v>
      </c>
      <c r="C28" s="75" t="s">
        <v>28</v>
      </c>
      <c r="D28" s="75">
        <f>1-G1</f>
        <v>0.8</v>
      </c>
      <c r="E28" s="75" t="s">
        <v>54</v>
      </c>
      <c r="F28" s="75">
        <f>G2</f>
        <v>0.5</v>
      </c>
      <c r="G28" s="75" t="s">
        <v>61</v>
      </c>
      <c r="H28" s="75">
        <f>1-G3</f>
        <v>0.5</v>
      </c>
      <c r="I28" s="75" t="s">
        <v>35</v>
      </c>
      <c r="J28" s="75">
        <f>1-C2</f>
        <v>0.19999999999999996</v>
      </c>
      <c r="K28" s="75" t="s">
        <v>37</v>
      </c>
      <c r="L28" s="75">
        <f>C4</f>
        <v>0.7</v>
      </c>
      <c r="M28" s="75">
        <f t="shared" si="4"/>
        <v>2.7999999999999994E-2</v>
      </c>
      <c r="N28" s="75">
        <v>1</v>
      </c>
      <c r="O28" s="75">
        <f t="shared" si="2"/>
        <v>2.7999999999999994E-2</v>
      </c>
      <c r="P28" s="81"/>
      <c r="X28" s="80"/>
    </row>
    <row r="29" spans="1:24" x14ac:dyDescent="0.2">
      <c r="A29" s="75">
        <v>8</v>
      </c>
      <c r="B29" s="75" t="s">
        <v>50</v>
      </c>
      <c r="C29" s="75" t="s">
        <v>28</v>
      </c>
      <c r="D29" s="75">
        <f>1-G1</f>
        <v>0.8</v>
      </c>
      <c r="E29" s="75" t="s">
        <v>54</v>
      </c>
      <c r="F29" s="75">
        <f>G2</f>
        <v>0.5</v>
      </c>
      <c r="G29" s="75" t="s">
        <v>61</v>
      </c>
      <c r="H29" s="75">
        <f>1-G3</f>
        <v>0.5</v>
      </c>
      <c r="I29" s="75" t="s">
        <v>35</v>
      </c>
      <c r="J29" s="75">
        <f>1-C2</f>
        <v>0.19999999999999996</v>
      </c>
      <c r="K29" s="75" t="s">
        <v>38</v>
      </c>
      <c r="L29" s="75">
        <f>1-C4</f>
        <v>0.30000000000000004</v>
      </c>
      <c r="M29" s="75">
        <f t="shared" si="4"/>
        <v>1.2E-2</v>
      </c>
      <c r="N29" s="75">
        <v>0</v>
      </c>
      <c r="O29" s="75">
        <f t="shared" si="2"/>
        <v>0</v>
      </c>
      <c r="P29" s="81"/>
      <c r="X29" s="80"/>
    </row>
    <row r="30" spans="1:24" x14ac:dyDescent="0.2">
      <c r="A30" s="75">
        <v>9</v>
      </c>
      <c r="B30" s="75" t="s">
        <v>50</v>
      </c>
      <c r="C30" s="75" t="s">
        <v>28</v>
      </c>
      <c r="D30" s="75">
        <f>1-G1</f>
        <v>0.8</v>
      </c>
      <c r="E30" s="75" t="s">
        <v>54</v>
      </c>
      <c r="F30" s="75">
        <f>G2</f>
        <v>0.5</v>
      </c>
      <c r="G30" s="75" t="s">
        <v>57</v>
      </c>
      <c r="H30" s="75">
        <f>G3</f>
        <v>0.5</v>
      </c>
      <c r="I30" s="75" t="s">
        <v>33</v>
      </c>
      <c r="J30" s="75">
        <f>C2</f>
        <v>0.8</v>
      </c>
      <c r="K30" s="75" t="s">
        <v>37</v>
      </c>
      <c r="L30" s="75">
        <f>C3*C5*G5</f>
        <v>4.4099999999999993E-2</v>
      </c>
      <c r="M30" s="75">
        <f t="shared" si="4"/>
        <v>7.0560000000000006E-3</v>
      </c>
      <c r="N30" s="75">
        <v>1</v>
      </c>
      <c r="O30" s="75">
        <f t="shared" si="2"/>
        <v>7.0560000000000006E-3</v>
      </c>
      <c r="P30" s="81"/>
      <c r="X30" s="80"/>
    </row>
    <row r="31" spans="1:24" x14ac:dyDescent="0.2">
      <c r="A31" s="75">
        <v>10</v>
      </c>
      <c r="B31" s="75" t="s">
        <v>50</v>
      </c>
      <c r="C31" s="75" t="s">
        <v>28</v>
      </c>
      <c r="D31" s="75">
        <f>1-G1</f>
        <v>0.8</v>
      </c>
      <c r="E31" s="75" t="s">
        <v>54</v>
      </c>
      <c r="F31" s="75">
        <f>G2</f>
        <v>0.5</v>
      </c>
      <c r="G31" s="75" t="s">
        <v>57</v>
      </c>
      <c r="H31" s="75">
        <f>G3</f>
        <v>0.5</v>
      </c>
      <c r="I31" s="75" t="s">
        <v>33</v>
      </c>
      <c r="J31" s="75">
        <f>C2</f>
        <v>0.8</v>
      </c>
      <c r="K31" s="75" t="s">
        <v>38</v>
      </c>
      <c r="L31" s="75">
        <f>1-(C5*C3*G5)</f>
        <v>0.95589999999999997</v>
      </c>
      <c r="M31" s="75">
        <f t="shared" si="4"/>
        <v>0.15294400000000002</v>
      </c>
      <c r="N31" s="75">
        <v>0</v>
      </c>
      <c r="O31" s="75">
        <f t="shared" si="2"/>
        <v>0</v>
      </c>
      <c r="P31" s="81"/>
      <c r="X31" s="80"/>
    </row>
    <row r="32" spans="1:24" x14ac:dyDescent="0.2">
      <c r="A32" s="75">
        <v>11</v>
      </c>
      <c r="B32" s="75" t="s">
        <v>50</v>
      </c>
      <c r="C32" s="75" t="s">
        <v>28</v>
      </c>
      <c r="D32" s="75">
        <f>1-G1</f>
        <v>0.8</v>
      </c>
      <c r="E32" s="75" t="s">
        <v>54</v>
      </c>
      <c r="F32" s="75">
        <f>G2</f>
        <v>0.5</v>
      </c>
      <c r="G32" s="75" t="s">
        <v>57</v>
      </c>
      <c r="H32" s="75">
        <f>G3</f>
        <v>0.5</v>
      </c>
      <c r="I32" s="75" t="s">
        <v>35</v>
      </c>
      <c r="J32" s="75">
        <f>1-C2</f>
        <v>0.19999999999999996</v>
      </c>
      <c r="K32" s="75" t="s">
        <v>37</v>
      </c>
      <c r="L32" s="75">
        <f>C4</f>
        <v>0.7</v>
      </c>
      <c r="M32" s="75">
        <f t="shared" si="4"/>
        <v>2.7999999999999994E-2</v>
      </c>
      <c r="N32" s="75">
        <v>1</v>
      </c>
      <c r="O32" s="75">
        <f t="shared" si="2"/>
        <v>2.7999999999999994E-2</v>
      </c>
      <c r="P32" s="81"/>
      <c r="X32" s="80"/>
    </row>
    <row r="33" spans="1:24" x14ac:dyDescent="0.2">
      <c r="A33" s="75">
        <v>12</v>
      </c>
      <c r="B33" s="75" t="s">
        <v>50</v>
      </c>
      <c r="C33" s="75" t="s">
        <v>28</v>
      </c>
      <c r="D33" s="75">
        <f>1-G1</f>
        <v>0.8</v>
      </c>
      <c r="E33" s="75" t="s">
        <v>54</v>
      </c>
      <c r="F33" s="75">
        <f>G2</f>
        <v>0.5</v>
      </c>
      <c r="G33" s="75" t="s">
        <v>57</v>
      </c>
      <c r="H33" s="75">
        <f>G3</f>
        <v>0.5</v>
      </c>
      <c r="I33" s="75" t="s">
        <v>35</v>
      </c>
      <c r="J33" s="75">
        <f>1-C2</f>
        <v>0.19999999999999996</v>
      </c>
      <c r="K33" s="75" t="s">
        <v>38</v>
      </c>
      <c r="L33" s="75">
        <f>1-C4</f>
        <v>0.30000000000000004</v>
      </c>
      <c r="M33" s="75">
        <f t="shared" si="4"/>
        <v>1.2E-2</v>
      </c>
      <c r="N33" s="75">
        <v>0</v>
      </c>
      <c r="O33" s="75">
        <f t="shared" si="2"/>
        <v>0</v>
      </c>
      <c r="P33" s="81"/>
      <c r="X33" s="80"/>
    </row>
    <row r="34" spans="1:24" x14ac:dyDescent="0.2">
      <c r="A34" s="75">
        <v>13</v>
      </c>
      <c r="B34" s="75" t="s">
        <v>50</v>
      </c>
      <c r="C34" s="75" t="s">
        <v>28</v>
      </c>
      <c r="D34" s="75">
        <f>1-G1</f>
        <v>0.8</v>
      </c>
      <c r="E34" s="75" t="s">
        <v>30</v>
      </c>
      <c r="F34" s="75">
        <f>1-G2</f>
        <v>0.5</v>
      </c>
      <c r="G34" s="75" t="s">
        <v>44</v>
      </c>
      <c r="H34" s="75" t="s">
        <v>44</v>
      </c>
      <c r="I34" s="75" t="s">
        <v>33</v>
      </c>
      <c r="J34" s="75">
        <f>C2</f>
        <v>0.8</v>
      </c>
      <c r="K34" s="75" t="s">
        <v>37</v>
      </c>
      <c r="L34" s="75">
        <f>C3*C5</f>
        <v>3.6749999999999998E-2</v>
      </c>
      <c r="M34" s="75">
        <f>D34*F34*J34*L34</f>
        <v>1.1760000000000001E-2</v>
      </c>
      <c r="N34" s="75">
        <v>1</v>
      </c>
      <c r="O34" s="75">
        <f t="shared" si="2"/>
        <v>1.1760000000000001E-2</v>
      </c>
      <c r="P34" s="81"/>
      <c r="X34" s="80"/>
    </row>
    <row r="35" spans="1:24" x14ac:dyDescent="0.2">
      <c r="A35" s="75">
        <v>14</v>
      </c>
      <c r="B35" s="75" t="s">
        <v>50</v>
      </c>
      <c r="C35" s="75" t="s">
        <v>28</v>
      </c>
      <c r="D35" s="75">
        <f>1-G1</f>
        <v>0.8</v>
      </c>
      <c r="E35" s="75" t="s">
        <v>30</v>
      </c>
      <c r="F35" s="75">
        <f>1-G2</f>
        <v>0.5</v>
      </c>
      <c r="G35" s="75" t="s">
        <v>44</v>
      </c>
      <c r="H35" s="75" t="s">
        <v>44</v>
      </c>
      <c r="I35" s="75" t="s">
        <v>33</v>
      </c>
      <c r="J35" s="75">
        <f>C2</f>
        <v>0.8</v>
      </c>
      <c r="K35" s="75" t="s">
        <v>38</v>
      </c>
      <c r="L35" s="75">
        <f>1-(C3*C5)</f>
        <v>0.96325000000000005</v>
      </c>
      <c r="M35" s="75">
        <f t="shared" ref="M35:M37" si="5">D35*F35*J35*L35</f>
        <v>0.30824000000000007</v>
      </c>
      <c r="N35" s="75">
        <v>0</v>
      </c>
      <c r="O35" s="75">
        <f t="shared" si="2"/>
        <v>0</v>
      </c>
      <c r="P35" s="81"/>
      <c r="X35" s="80"/>
    </row>
    <row r="36" spans="1:24" x14ac:dyDescent="0.2">
      <c r="A36" s="75">
        <v>15</v>
      </c>
      <c r="B36" s="75" t="s">
        <v>50</v>
      </c>
      <c r="C36" s="75" t="s">
        <v>28</v>
      </c>
      <c r="D36" s="75">
        <f>1-G1</f>
        <v>0.8</v>
      </c>
      <c r="E36" s="75" t="s">
        <v>30</v>
      </c>
      <c r="F36" s="75">
        <f>1-G2</f>
        <v>0.5</v>
      </c>
      <c r="G36" s="75" t="s">
        <v>44</v>
      </c>
      <c r="H36" s="75" t="s">
        <v>44</v>
      </c>
      <c r="I36" s="75" t="s">
        <v>35</v>
      </c>
      <c r="J36" s="75">
        <f>1-C2</f>
        <v>0.19999999999999996</v>
      </c>
      <c r="K36" s="75" t="s">
        <v>37</v>
      </c>
      <c r="L36" s="75">
        <f>C4</f>
        <v>0.7</v>
      </c>
      <c r="M36" s="75">
        <f t="shared" si="5"/>
        <v>5.5999999999999987E-2</v>
      </c>
      <c r="N36" s="75">
        <v>1</v>
      </c>
      <c r="O36" s="75">
        <f t="shared" si="2"/>
        <v>5.5999999999999987E-2</v>
      </c>
      <c r="P36" s="81"/>
      <c r="X36" s="80"/>
    </row>
    <row r="37" spans="1:24" x14ac:dyDescent="0.2">
      <c r="A37" s="75">
        <v>16</v>
      </c>
      <c r="B37" s="75" t="s">
        <v>50</v>
      </c>
      <c r="C37" s="75" t="s">
        <v>28</v>
      </c>
      <c r="D37" s="75">
        <f>1-G1</f>
        <v>0.8</v>
      </c>
      <c r="E37" s="75" t="s">
        <v>30</v>
      </c>
      <c r="F37" s="75">
        <f>1-G2</f>
        <v>0.5</v>
      </c>
      <c r="G37" s="75" t="s">
        <v>44</v>
      </c>
      <c r="H37" s="75" t="s">
        <v>44</v>
      </c>
      <c r="I37" s="75" t="s">
        <v>35</v>
      </c>
      <c r="J37" s="75">
        <f>1-C2</f>
        <v>0.19999999999999996</v>
      </c>
      <c r="K37" s="75" t="s">
        <v>38</v>
      </c>
      <c r="L37" s="75">
        <f>1-C4</f>
        <v>0.30000000000000004</v>
      </c>
      <c r="M37" s="75">
        <f t="shared" si="5"/>
        <v>2.4E-2</v>
      </c>
      <c r="N37" s="75">
        <v>0</v>
      </c>
      <c r="O37" s="75">
        <f t="shared" si="2"/>
        <v>0</v>
      </c>
      <c r="P37" s="81"/>
      <c r="X37" s="80"/>
    </row>
    <row r="38" spans="1:24" x14ac:dyDescent="0.2">
      <c r="M38" s="75">
        <f>SUM(M22:M37)</f>
        <v>1</v>
      </c>
      <c r="N38" s="75" t="s">
        <v>48</v>
      </c>
      <c r="O38" s="75">
        <f>SUM(O22:O37)</f>
        <v>0.17610799999999999</v>
      </c>
      <c r="P38" s="78" t="s">
        <v>152</v>
      </c>
      <c r="Q38" s="75">
        <f>DALYS!O35</f>
        <v>5085.3539433987353</v>
      </c>
      <c r="X38" s="80"/>
    </row>
    <row r="39" spans="1:24" x14ac:dyDescent="0.2">
      <c r="X39" s="80"/>
    </row>
    <row r="40" spans="1:24" x14ac:dyDescent="0.2">
      <c r="B40" s="76" t="s">
        <v>62</v>
      </c>
      <c r="C40" s="76" t="s">
        <v>64</v>
      </c>
      <c r="D40" s="76" t="s">
        <v>40</v>
      </c>
      <c r="E40" s="76" t="s">
        <v>46</v>
      </c>
      <c r="F40" s="76" t="s">
        <v>47</v>
      </c>
      <c r="G40" s="76" t="s">
        <v>49</v>
      </c>
      <c r="X40" s="80"/>
    </row>
    <row r="41" spans="1:24" x14ac:dyDescent="0.2">
      <c r="A41" s="75">
        <v>1</v>
      </c>
      <c r="B41" s="75" t="s">
        <v>63</v>
      </c>
      <c r="C41" s="75" t="s">
        <v>37</v>
      </c>
      <c r="D41" s="75">
        <f>C3</f>
        <v>7.4999999999999997E-2</v>
      </c>
      <c r="E41" s="75">
        <f>D41</f>
        <v>7.4999999999999997E-2</v>
      </c>
      <c r="F41" s="75">
        <v>1</v>
      </c>
      <c r="G41" s="75">
        <f>E41*F41</f>
        <v>7.4999999999999997E-2</v>
      </c>
      <c r="X41" s="80"/>
    </row>
    <row r="42" spans="1:24" x14ac:dyDescent="0.2">
      <c r="A42" s="75">
        <v>2</v>
      </c>
      <c r="B42" s="75" t="s">
        <v>63</v>
      </c>
      <c r="C42" s="75" t="s">
        <v>38</v>
      </c>
      <c r="D42" s="75">
        <f>1-C3</f>
        <v>0.92500000000000004</v>
      </c>
      <c r="E42" s="75">
        <f>D42</f>
        <v>0.92500000000000004</v>
      </c>
      <c r="F42" s="75">
        <v>0</v>
      </c>
      <c r="G42" s="75">
        <f>E42*F42</f>
        <v>0</v>
      </c>
      <c r="X42" s="80"/>
    </row>
    <row r="43" spans="1:24" x14ac:dyDescent="0.2">
      <c r="F43" s="75" t="s">
        <v>48</v>
      </c>
      <c r="G43" s="75">
        <f>SUM(G41:G42)</f>
        <v>7.4999999999999997E-2</v>
      </c>
      <c r="H43" s="81" t="s">
        <v>152</v>
      </c>
      <c r="I43" s="75">
        <f>DALYS!AA35</f>
        <v>1973.3075531151935</v>
      </c>
      <c r="X43" s="80"/>
    </row>
    <row r="44" spans="1:24" x14ac:dyDescent="0.2">
      <c r="X44" s="80"/>
    </row>
    <row r="45" spans="1:24" x14ac:dyDescent="0.2">
      <c r="X45" s="80"/>
    </row>
    <row r="46" spans="1:24" x14ac:dyDescent="0.2">
      <c r="X46" s="80"/>
    </row>
    <row r="47" spans="1:24" x14ac:dyDescent="0.2">
      <c r="X47" s="80"/>
    </row>
    <row r="48" spans="1:24" x14ac:dyDescent="0.2">
      <c r="B48" s="75" t="s">
        <v>62</v>
      </c>
      <c r="C48" s="76" t="s">
        <v>64</v>
      </c>
      <c r="D48" s="76" t="s">
        <v>40</v>
      </c>
      <c r="E48" s="76" t="s">
        <v>46</v>
      </c>
      <c r="F48" s="76" t="s">
        <v>47</v>
      </c>
      <c r="G48" s="76" t="s">
        <v>49</v>
      </c>
      <c r="X48" s="80"/>
    </row>
    <row r="49" spans="1:24" x14ac:dyDescent="0.2">
      <c r="A49" s="75">
        <v>1</v>
      </c>
      <c r="B49" s="75" t="s">
        <v>65</v>
      </c>
      <c r="C49" s="75" t="s">
        <v>37</v>
      </c>
      <c r="D49" s="75">
        <f>C4</f>
        <v>0.7</v>
      </c>
      <c r="E49" s="75">
        <f>D49</f>
        <v>0.7</v>
      </c>
      <c r="F49" s="75">
        <v>1</v>
      </c>
      <c r="G49" s="75">
        <f>E49*F49</f>
        <v>0.7</v>
      </c>
      <c r="X49" s="80"/>
    </row>
    <row r="50" spans="1:24" x14ac:dyDescent="0.2">
      <c r="A50" s="75">
        <v>2</v>
      </c>
      <c r="B50" s="75" t="s">
        <v>65</v>
      </c>
      <c r="C50" s="75" t="s">
        <v>38</v>
      </c>
      <c r="D50" s="75">
        <f>1-C4</f>
        <v>0.30000000000000004</v>
      </c>
      <c r="E50" s="75">
        <f>D50</f>
        <v>0.30000000000000004</v>
      </c>
      <c r="F50" s="75">
        <v>0</v>
      </c>
      <c r="G50" s="75">
        <f>E50*F50</f>
        <v>0</v>
      </c>
      <c r="X50" s="80"/>
    </row>
    <row r="51" spans="1:24" x14ac:dyDescent="0.2">
      <c r="F51" s="75" t="s">
        <v>48</v>
      </c>
      <c r="G51" s="76">
        <f>SUM(G49:G50)</f>
        <v>0.7</v>
      </c>
      <c r="H51" s="81" t="s">
        <v>152</v>
      </c>
      <c r="I51" s="75">
        <f>DALYS!AL35</f>
        <v>20123.880046682621</v>
      </c>
      <c r="X51" s="80"/>
    </row>
    <row r="52" spans="1:24" x14ac:dyDescent="0.2">
      <c r="X52" s="80"/>
    </row>
    <row r="53" spans="1:24" x14ac:dyDescent="0.2">
      <c r="X53" s="80"/>
    </row>
    <row r="54" spans="1:24" x14ac:dyDescent="0.2">
      <c r="X54" s="80"/>
    </row>
    <row r="55" spans="1:24" x14ac:dyDescent="0.2">
      <c r="X55" s="80"/>
    </row>
    <row r="56" spans="1:24" x14ac:dyDescent="0.2">
      <c r="X56" s="80"/>
    </row>
    <row r="57" spans="1:24" x14ac:dyDescent="0.2">
      <c r="X57" s="80"/>
    </row>
    <row r="58" spans="1:24" x14ac:dyDescent="0.2">
      <c r="X58" s="80"/>
    </row>
    <row r="59" spans="1:24" x14ac:dyDescent="0.2">
      <c r="X59" s="80"/>
    </row>
    <row r="60" spans="1:24" x14ac:dyDescent="0.2">
      <c r="X60" s="80"/>
    </row>
    <row r="61" spans="1:24" x14ac:dyDescent="0.2">
      <c r="X61" s="80"/>
    </row>
    <row r="74" spans="1:4" x14ac:dyDescent="0.2">
      <c r="A74" s="76" t="s">
        <v>72</v>
      </c>
    </row>
    <row r="75" spans="1:4" x14ac:dyDescent="0.2">
      <c r="A75" s="75" t="s">
        <v>67</v>
      </c>
      <c r="B75" s="75" t="s">
        <v>68</v>
      </c>
      <c r="C75" s="75" t="s">
        <v>70</v>
      </c>
      <c r="D75" s="75">
        <v>26670</v>
      </c>
    </row>
    <row r="76" spans="1:4" x14ac:dyDescent="0.2">
      <c r="B76" s="75" t="s">
        <v>73</v>
      </c>
      <c r="C76" s="75" t="s">
        <v>70</v>
      </c>
      <c r="D76" s="75">
        <v>24000</v>
      </c>
    </row>
    <row r="79" spans="1:4" x14ac:dyDescent="0.2">
      <c r="A79" s="75" t="s">
        <v>80</v>
      </c>
      <c r="B79" s="75" t="s">
        <v>81</v>
      </c>
      <c r="C79" s="75" t="s">
        <v>70</v>
      </c>
      <c r="D79" s="75">
        <v>80000</v>
      </c>
    </row>
    <row r="80" spans="1:4" x14ac:dyDescent="0.2">
      <c r="B80" s="75" t="s">
        <v>82</v>
      </c>
      <c r="C80" s="75" t="s">
        <v>83</v>
      </c>
      <c r="D80" s="75">
        <v>0.20569999999999999</v>
      </c>
    </row>
    <row r="81" spans="1:7" x14ac:dyDescent="0.2">
      <c r="B81" s="75" t="s">
        <v>84</v>
      </c>
      <c r="C81" s="75" t="s">
        <v>83</v>
      </c>
      <c r="D81" s="75">
        <v>1.5</v>
      </c>
      <c r="G81" s="75" t="s">
        <v>85</v>
      </c>
    </row>
    <row r="82" spans="1:7" x14ac:dyDescent="0.2">
      <c r="A82" s="75" t="s">
        <v>88</v>
      </c>
      <c r="B82" s="75" t="s">
        <v>86</v>
      </c>
      <c r="C82" s="75" t="s">
        <v>87</v>
      </c>
      <c r="D82" s="75">
        <v>0.35</v>
      </c>
      <c r="G82" s="75" t="s">
        <v>89</v>
      </c>
    </row>
    <row r="83" spans="1:7" x14ac:dyDescent="0.2">
      <c r="B83" s="75" t="s">
        <v>90</v>
      </c>
      <c r="C83" s="75" t="s">
        <v>9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S36"/>
  <sheetViews>
    <sheetView topLeftCell="U1" zoomScale="63" zoomScaleNormal="63" zoomScalePageLayoutView="63" workbookViewId="0">
      <selection activeCell="AK33" sqref="AK33"/>
    </sheetView>
  </sheetViews>
  <sheetFormatPr baseColWidth="10" defaultColWidth="8.83203125" defaultRowHeight="15" x14ac:dyDescent="0.2"/>
  <cols>
    <col min="1" max="1" width="11.33203125" customWidth="1"/>
    <col min="2" max="2" width="12.6640625" customWidth="1"/>
    <col min="3" max="3" width="17.5" customWidth="1"/>
    <col min="4" max="4" width="18.6640625" customWidth="1"/>
    <col min="5" max="5" width="19.33203125" customWidth="1"/>
    <col min="6" max="6" width="11.5" customWidth="1"/>
    <col min="7" max="7" width="20" customWidth="1"/>
    <col min="8" max="9" width="9.33203125" bestFit="1" customWidth="1"/>
    <col min="10" max="10" width="16.83203125" customWidth="1"/>
    <col min="12" max="12" width="12.33203125" customWidth="1"/>
    <col min="13" max="14" width="12.5" customWidth="1"/>
    <col min="15" max="15" width="14.6640625" customWidth="1"/>
    <col min="16" max="16" width="15.5" customWidth="1"/>
    <col min="17" max="17" width="12" customWidth="1"/>
    <col min="18" max="18" width="11.1640625" customWidth="1"/>
    <col min="19" max="19" width="12.33203125" customWidth="1"/>
    <col min="20" max="20" width="12" customWidth="1"/>
    <col min="21" max="21" width="12.33203125" customWidth="1"/>
    <col min="24" max="24" width="15.6640625" customWidth="1"/>
    <col min="25" max="25" width="14.1640625" customWidth="1"/>
    <col min="26" max="26" width="17.33203125" customWidth="1"/>
    <col min="27" max="27" width="11.5" customWidth="1"/>
    <col min="28" max="28" width="10.5" customWidth="1"/>
    <col min="29" max="29" width="15" customWidth="1"/>
    <col min="33" max="33" width="12.33203125" customWidth="1"/>
    <col min="34" max="34" width="18.5" customWidth="1"/>
    <col min="35" max="35" width="22.33203125" customWidth="1"/>
    <col min="36" max="36" width="23.5" customWidth="1"/>
    <col min="37" max="37" width="9.1640625" customWidth="1"/>
    <col min="38" max="38" width="15.33203125" customWidth="1"/>
    <col min="39" max="39" width="13.5" customWidth="1"/>
    <col min="40" max="40" width="16.33203125" customWidth="1"/>
    <col min="41" max="41" width="9.1640625" customWidth="1"/>
    <col min="42" max="42" width="12.6640625" customWidth="1"/>
    <col min="43" max="43" width="13.33203125" customWidth="1"/>
    <col min="45" max="45" width="13.33203125" customWidth="1"/>
  </cols>
  <sheetData>
    <row r="1" spans="1:45" x14ac:dyDescent="0.2">
      <c r="A1" s="3"/>
      <c r="B1" s="3"/>
      <c r="C1" s="3"/>
      <c r="D1" s="3" t="s">
        <v>97</v>
      </c>
      <c r="E1" s="4">
        <v>1.2E-2</v>
      </c>
      <c r="F1" s="3"/>
      <c r="G1" s="3" t="s">
        <v>112</v>
      </c>
      <c r="H1" s="3">
        <v>0.21</v>
      </c>
      <c r="I1" s="3"/>
      <c r="J1" s="3" t="s">
        <v>128</v>
      </c>
      <c r="K1" s="3">
        <v>0.5</v>
      </c>
      <c r="L1" s="27"/>
      <c r="M1" s="27"/>
      <c r="N1" s="27"/>
      <c r="O1" s="27" t="s">
        <v>97</v>
      </c>
      <c r="P1" s="28">
        <f>E1</f>
        <v>1.2E-2</v>
      </c>
      <c r="Q1" s="27"/>
      <c r="R1" s="27" t="s">
        <v>112</v>
      </c>
      <c r="S1" s="27">
        <f>H1</f>
        <v>0.21</v>
      </c>
      <c r="T1" s="27"/>
      <c r="U1" s="27" t="s">
        <v>128</v>
      </c>
      <c r="V1" s="27">
        <f>K1</f>
        <v>0.5</v>
      </c>
      <c r="W1" s="27"/>
      <c r="X1" s="51"/>
      <c r="Y1" s="51"/>
      <c r="Z1" s="51"/>
      <c r="AA1" s="51" t="s">
        <v>97</v>
      </c>
      <c r="AB1" s="52">
        <f>P1</f>
        <v>1.2E-2</v>
      </c>
      <c r="AC1" s="51"/>
      <c r="AD1" s="51" t="s">
        <v>112</v>
      </c>
      <c r="AE1" s="51">
        <f>S1</f>
        <v>0.21</v>
      </c>
      <c r="AF1" s="51"/>
      <c r="AG1" s="51" t="s">
        <v>128</v>
      </c>
      <c r="AH1" s="51">
        <f>V1</f>
        <v>0.5</v>
      </c>
      <c r="AI1" s="3"/>
      <c r="AJ1" s="3"/>
      <c r="AK1" s="3"/>
      <c r="AL1" s="3" t="s">
        <v>97</v>
      </c>
      <c r="AM1" s="4">
        <f>AB1</f>
        <v>1.2E-2</v>
      </c>
      <c r="AN1" s="3"/>
      <c r="AO1" s="3" t="s">
        <v>112</v>
      </c>
      <c r="AP1" s="3">
        <f>AE1</f>
        <v>0.21</v>
      </c>
      <c r="AQ1" s="3"/>
      <c r="AR1" s="3" t="s">
        <v>128</v>
      </c>
      <c r="AS1" s="3">
        <f>AH1</f>
        <v>0.5</v>
      </c>
    </row>
    <row r="2" spans="1:45" x14ac:dyDescent="0.2">
      <c r="A2" s="5" t="s">
        <v>92</v>
      </c>
      <c r="B2" s="3">
        <f>10/365</f>
        <v>2.7397260273972601E-2</v>
      </c>
      <c r="C2" s="3"/>
      <c r="D2" s="3" t="s">
        <v>98</v>
      </c>
      <c r="E2" s="4">
        <v>0.47299999999999998</v>
      </c>
      <c r="F2" s="3"/>
      <c r="G2" s="3" t="s">
        <v>114</v>
      </c>
      <c r="H2" s="3">
        <f>2*H1</f>
        <v>0.42</v>
      </c>
      <c r="I2" s="3"/>
      <c r="J2" s="3" t="s">
        <v>129</v>
      </c>
      <c r="K2" s="3">
        <v>2.5</v>
      </c>
      <c r="L2" s="29" t="s">
        <v>92</v>
      </c>
      <c r="M2" s="27">
        <f>B2</f>
        <v>2.7397260273972601E-2</v>
      </c>
      <c r="N2" s="27"/>
      <c r="O2" s="27" t="s">
        <v>98</v>
      </c>
      <c r="P2" s="28">
        <f t="shared" ref="P2:P7" si="0">E2</f>
        <v>0.47299999999999998</v>
      </c>
      <c r="Q2" s="27"/>
      <c r="R2" s="27" t="s">
        <v>114</v>
      </c>
      <c r="S2" s="27">
        <f t="shared" ref="S2:S7" si="1">H2</f>
        <v>0.42</v>
      </c>
      <c r="T2" s="27"/>
      <c r="U2" s="27" t="s">
        <v>129</v>
      </c>
      <c r="V2" s="27">
        <f>K2</f>
        <v>2.5</v>
      </c>
      <c r="W2" s="27"/>
      <c r="X2" s="53" t="s">
        <v>92</v>
      </c>
      <c r="Y2" s="51">
        <f>M2</f>
        <v>2.7397260273972601E-2</v>
      </c>
      <c r="Z2" s="51"/>
      <c r="AA2" s="51" t="s">
        <v>98</v>
      </c>
      <c r="AB2" s="52">
        <f t="shared" ref="AB2:AB7" si="2">P2</f>
        <v>0.47299999999999998</v>
      </c>
      <c r="AC2" s="51"/>
      <c r="AD2" s="51" t="s">
        <v>114</v>
      </c>
      <c r="AE2" s="51">
        <f t="shared" ref="AE2:AE7" si="3">S2</f>
        <v>0.42</v>
      </c>
      <c r="AF2" s="51"/>
      <c r="AG2" s="51" t="s">
        <v>129</v>
      </c>
      <c r="AH2" s="51">
        <f>V2</f>
        <v>2.5</v>
      </c>
      <c r="AI2" s="5" t="s">
        <v>92</v>
      </c>
      <c r="AJ2" s="3">
        <f>Y2</f>
        <v>2.7397260273972601E-2</v>
      </c>
      <c r="AK2" s="3"/>
      <c r="AL2" s="3" t="s">
        <v>98</v>
      </c>
      <c r="AM2" s="4">
        <f t="shared" ref="AM2:AM7" si="4">AB2</f>
        <v>0.47299999999999998</v>
      </c>
      <c r="AN2" s="3"/>
      <c r="AO2" s="3" t="s">
        <v>114</v>
      </c>
      <c r="AP2" s="3">
        <f t="shared" ref="AP2:AP7" si="5">AE2</f>
        <v>0.42</v>
      </c>
      <c r="AQ2" s="3"/>
      <c r="AR2" s="3" t="s">
        <v>129</v>
      </c>
      <c r="AS2" s="3">
        <f>AH2</f>
        <v>2.5</v>
      </c>
    </row>
    <row r="3" spans="1:45" x14ac:dyDescent="0.2">
      <c r="A3" s="5" t="s">
        <v>93</v>
      </c>
      <c r="B3" s="3">
        <v>2</v>
      </c>
      <c r="C3" s="3"/>
      <c r="D3" s="3" t="s">
        <v>99</v>
      </c>
      <c r="E3" s="3">
        <v>-0.03</v>
      </c>
      <c r="F3" s="3"/>
      <c r="G3" s="5" t="s">
        <v>125</v>
      </c>
      <c r="H3" s="3">
        <v>63.1</v>
      </c>
      <c r="I3" s="3"/>
      <c r="J3" s="3"/>
      <c r="K3" s="3"/>
      <c r="L3" s="29" t="s">
        <v>93</v>
      </c>
      <c r="M3" s="27">
        <f t="shared" ref="M3:M5" si="6">B3</f>
        <v>2</v>
      </c>
      <c r="N3" s="27"/>
      <c r="O3" s="27" t="s">
        <v>99</v>
      </c>
      <c r="P3" s="28">
        <f t="shared" si="0"/>
        <v>-0.03</v>
      </c>
      <c r="Q3" s="27"/>
      <c r="R3" s="29" t="s">
        <v>125</v>
      </c>
      <c r="S3" s="27">
        <f t="shared" si="1"/>
        <v>63.1</v>
      </c>
      <c r="T3" s="27"/>
      <c r="U3" s="27"/>
      <c r="V3" s="27"/>
      <c r="W3" s="27"/>
      <c r="X3" s="53" t="s">
        <v>93</v>
      </c>
      <c r="Y3" s="51">
        <f t="shared" ref="Y3:Y5" si="7">M3</f>
        <v>2</v>
      </c>
      <c r="Z3" s="51"/>
      <c r="AA3" s="51" t="s">
        <v>99</v>
      </c>
      <c r="AB3" s="52">
        <f t="shared" si="2"/>
        <v>-0.03</v>
      </c>
      <c r="AC3" s="51"/>
      <c r="AD3" s="53" t="s">
        <v>125</v>
      </c>
      <c r="AE3" s="51">
        <f t="shared" si="3"/>
        <v>63.1</v>
      </c>
      <c r="AF3" s="51"/>
      <c r="AG3" s="51"/>
      <c r="AH3" s="51"/>
      <c r="AI3" s="5" t="s">
        <v>93</v>
      </c>
      <c r="AJ3" s="3">
        <f t="shared" ref="AJ3:AJ5" si="8">Y3</f>
        <v>2</v>
      </c>
      <c r="AK3" s="3"/>
      <c r="AL3" s="3" t="s">
        <v>99</v>
      </c>
      <c r="AM3" s="4">
        <f t="shared" si="4"/>
        <v>-0.03</v>
      </c>
      <c r="AN3" s="3"/>
      <c r="AO3" s="5" t="s">
        <v>125</v>
      </c>
      <c r="AP3" s="3">
        <f t="shared" si="5"/>
        <v>63.1</v>
      </c>
      <c r="AQ3" s="3"/>
      <c r="AR3" s="3"/>
      <c r="AS3" s="3"/>
    </row>
    <row r="4" spans="1:45" x14ac:dyDescent="0.2">
      <c r="A4" s="5" t="s">
        <v>94</v>
      </c>
      <c r="B4" s="3">
        <f>3/365</f>
        <v>8.21917808219178E-3</v>
      </c>
      <c r="C4" s="3"/>
      <c r="D4" s="3" t="s">
        <v>100</v>
      </c>
      <c r="E4" s="3">
        <v>0.50600000000000001</v>
      </c>
      <c r="F4" s="3"/>
      <c r="G4" s="5" t="s">
        <v>126</v>
      </c>
      <c r="H4" s="3">
        <f>DALYS!H3+2.5</f>
        <v>65.599999999999994</v>
      </c>
      <c r="I4" s="3"/>
      <c r="J4" s="3"/>
      <c r="K4" s="3"/>
      <c r="L4" s="29" t="s">
        <v>94</v>
      </c>
      <c r="M4" s="27">
        <f t="shared" si="6"/>
        <v>8.21917808219178E-3</v>
      </c>
      <c r="N4" s="27"/>
      <c r="O4" s="27" t="s">
        <v>100</v>
      </c>
      <c r="P4" s="28">
        <f t="shared" si="0"/>
        <v>0.50600000000000001</v>
      </c>
      <c r="Q4" s="27"/>
      <c r="R4" s="29" t="s">
        <v>126</v>
      </c>
      <c r="S4" s="27">
        <f t="shared" si="1"/>
        <v>65.599999999999994</v>
      </c>
      <c r="T4" s="27"/>
      <c r="U4" s="27"/>
      <c r="V4" s="27"/>
      <c r="W4" s="27"/>
      <c r="X4" s="53" t="s">
        <v>94</v>
      </c>
      <c r="Y4" s="51">
        <f t="shared" si="7"/>
        <v>8.21917808219178E-3</v>
      </c>
      <c r="Z4" s="51"/>
      <c r="AA4" s="51" t="s">
        <v>100</v>
      </c>
      <c r="AB4" s="52">
        <f t="shared" si="2"/>
        <v>0.50600000000000001</v>
      </c>
      <c r="AC4" s="51"/>
      <c r="AD4" s="53" t="s">
        <v>126</v>
      </c>
      <c r="AE4" s="51">
        <f t="shared" si="3"/>
        <v>65.599999999999994</v>
      </c>
      <c r="AF4" s="51"/>
      <c r="AG4" s="51"/>
      <c r="AH4" s="51"/>
      <c r="AI4" s="5" t="s">
        <v>94</v>
      </c>
      <c r="AJ4" s="3">
        <f t="shared" si="8"/>
        <v>8.21917808219178E-3</v>
      </c>
      <c r="AK4" s="3"/>
      <c r="AL4" s="3" t="s">
        <v>100</v>
      </c>
      <c r="AM4" s="4">
        <f t="shared" si="4"/>
        <v>0.50600000000000001</v>
      </c>
      <c r="AN4" s="3"/>
      <c r="AO4" s="5" t="s">
        <v>126</v>
      </c>
      <c r="AP4" s="3">
        <f t="shared" si="5"/>
        <v>65.599999999999994</v>
      </c>
      <c r="AQ4" s="3"/>
      <c r="AR4" s="3"/>
      <c r="AS4" s="3"/>
    </row>
    <row r="5" spans="1:45" x14ac:dyDescent="0.2">
      <c r="A5" s="5" t="s">
        <v>95</v>
      </c>
      <c r="B5" s="3">
        <f>1/12</f>
        <v>8.3333333333333329E-2</v>
      </c>
      <c r="C5" s="3"/>
      <c r="D5" s="3" t="s">
        <v>113</v>
      </c>
      <c r="E5" s="3">
        <v>0.2</v>
      </c>
      <c r="F5" s="3"/>
      <c r="G5" s="5" t="s">
        <v>124</v>
      </c>
      <c r="H5" s="3">
        <v>65</v>
      </c>
      <c r="I5" s="3"/>
      <c r="J5" s="3"/>
      <c r="K5" s="3"/>
      <c r="L5" s="29" t="s">
        <v>95</v>
      </c>
      <c r="M5" s="27">
        <f t="shared" si="6"/>
        <v>8.3333333333333329E-2</v>
      </c>
      <c r="N5" s="27"/>
      <c r="O5" s="27" t="s">
        <v>113</v>
      </c>
      <c r="P5" s="28">
        <f t="shared" si="0"/>
        <v>0.2</v>
      </c>
      <c r="Q5" s="27"/>
      <c r="R5" s="29" t="s">
        <v>124</v>
      </c>
      <c r="S5" s="27">
        <f t="shared" si="1"/>
        <v>65</v>
      </c>
      <c r="T5" s="27"/>
      <c r="U5" s="27"/>
      <c r="V5" s="27"/>
      <c r="W5" s="27"/>
      <c r="X5" s="53" t="s">
        <v>95</v>
      </c>
      <c r="Y5" s="51">
        <f t="shared" si="7"/>
        <v>8.3333333333333329E-2</v>
      </c>
      <c r="Z5" s="51"/>
      <c r="AA5" s="51" t="s">
        <v>113</v>
      </c>
      <c r="AB5" s="52">
        <f t="shared" si="2"/>
        <v>0.2</v>
      </c>
      <c r="AC5" s="51"/>
      <c r="AD5" s="53" t="s">
        <v>124</v>
      </c>
      <c r="AE5" s="51">
        <f t="shared" si="3"/>
        <v>65</v>
      </c>
      <c r="AF5" s="51"/>
      <c r="AG5" s="51"/>
      <c r="AH5" s="51"/>
      <c r="AI5" s="5" t="s">
        <v>95</v>
      </c>
      <c r="AJ5" s="3">
        <f t="shared" si="8"/>
        <v>8.3333333333333329E-2</v>
      </c>
      <c r="AK5" s="3"/>
      <c r="AL5" s="3" t="s">
        <v>113</v>
      </c>
      <c r="AM5" s="4">
        <f t="shared" si="4"/>
        <v>0.2</v>
      </c>
      <c r="AN5" s="3"/>
      <c r="AO5" s="5" t="s">
        <v>124</v>
      </c>
      <c r="AP5" s="3">
        <f t="shared" si="5"/>
        <v>65</v>
      </c>
      <c r="AQ5" s="3"/>
      <c r="AR5" s="3"/>
      <c r="AS5" s="3"/>
    </row>
    <row r="6" spans="1:45" x14ac:dyDescent="0.2">
      <c r="A6" s="5"/>
      <c r="B6" s="3"/>
      <c r="C6" s="3"/>
      <c r="D6" s="3" t="s">
        <v>101</v>
      </c>
      <c r="E6" s="3">
        <v>1000</v>
      </c>
      <c r="F6" s="3"/>
      <c r="G6" s="5" t="s">
        <v>123</v>
      </c>
      <c r="H6" s="3">
        <f>DALYS!H5+2.5</f>
        <v>67.5</v>
      </c>
      <c r="I6" s="3"/>
      <c r="J6" s="3"/>
      <c r="K6" s="3"/>
      <c r="L6" s="29"/>
      <c r="M6" s="27"/>
      <c r="N6" s="27"/>
      <c r="O6" s="27" t="s">
        <v>101</v>
      </c>
      <c r="P6" s="28">
        <f t="shared" si="0"/>
        <v>1000</v>
      </c>
      <c r="Q6" s="27"/>
      <c r="R6" s="29" t="s">
        <v>123</v>
      </c>
      <c r="S6" s="27">
        <f t="shared" si="1"/>
        <v>67.5</v>
      </c>
      <c r="T6" s="27"/>
      <c r="U6" s="27"/>
      <c r="V6" s="27"/>
      <c r="W6" s="27"/>
      <c r="X6" s="53"/>
      <c r="Y6" s="51"/>
      <c r="Z6" s="51"/>
      <c r="AA6" s="51" t="s">
        <v>101</v>
      </c>
      <c r="AB6" s="52">
        <f t="shared" si="2"/>
        <v>1000</v>
      </c>
      <c r="AC6" s="51"/>
      <c r="AD6" s="53" t="s">
        <v>123</v>
      </c>
      <c r="AE6" s="51">
        <f t="shared" si="3"/>
        <v>67.5</v>
      </c>
      <c r="AF6" s="51"/>
      <c r="AG6" s="51"/>
      <c r="AH6" s="51"/>
      <c r="AI6" s="5"/>
      <c r="AJ6" s="3"/>
      <c r="AK6" s="3"/>
      <c r="AL6" s="3" t="s">
        <v>101</v>
      </c>
      <c r="AM6" s="4">
        <f t="shared" si="4"/>
        <v>1000</v>
      </c>
      <c r="AN6" s="3"/>
      <c r="AO6" s="5" t="s">
        <v>123</v>
      </c>
      <c r="AP6" s="3">
        <f t="shared" si="5"/>
        <v>67.5</v>
      </c>
      <c r="AQ6" s="3"/>
      <c r="AR6" s="3"/>
      <c r="AS6" s="3"/>
    </row>
    <row r="7" spans="1:45" x14ac:dyDescent="0.2">
      <c r="A7" s="3"/>
      <c r="B7" s="3"/>
      <c r="C7" s="3"/>
      <c r="D7" s="3" t="s">
        <v>96</v>
      </c>
      <c r="E7" s="4">
        <v>0.21099999999999999</v>
      </c>
      <c r="F7" s="3"/>
      <c r="G7" s="3" t="s">
        <v>102</v>
      </c>
      <c r="H7" s="3">
        <v>0.03</v>
      </c>
      <c r="I7" s="3"/>
      <c r="J7" s="3"/>
      <c r="K7" s="3"/>
      <c r="L7" s="27"/>
      <c r="M7" s="27"/>
      <c r="N7" s="27"/>
      <c r="O7" s="27" t="s">
        <v>96</v>
      </c>
      <c r="P7" s="28">
        <f t="shared" si="0"/>
        <v>0.21099999999999999</v>
      </c>
      <c r="Q7" s="27"/>
      <c r="R7" s="27" t="s">
        <v>102</v>
      </c>
      <c r="S7" s="27">
        <f t="shared" si="1"/>
        <v>0.03</v>
      </c>
      <c r="T7" s="27"/>
      <c r="U7" s="27"/>
      <c r="V7" s="27"/>
      <c r="W7" s="27"/>
      <c r="X7" s="51"/>
      <c r="Y7" s="51"/>
      <c r="Z7" s="51"/>
      <c r="AA7" s="51" t="s">
        <v>96</v>
      </c>
      <c r="AB7" s="52">
        <f t="shared" si="2"/>
        <v>0.21099999999999999</v>
      </c>
      <c r="AC7" s="51"/>
      <c r="AD7" s="51" t="s">
        <v>102</v>
      </c>
      <c r="AE7" s="51">
        <f t="shared" si="3"/>
        <v>0.03</v>
      </c>
      <c r="AF7" s="51"/>
      <c r="AG7" s="51"/>
      <c r="AH7" s="51"/>
      <c r="AI7" s="3"/>
      <c r="AJ7" s="3"/>
      <c r="AK7" s="3"/>
      <c r="AL7" s="3" t="s">
        <v>96</v>
      </c>
      <c r="AM7" s="4">
        <f t="shared" si="4"/>
        <v>0.21099999999999999</v>
      </c>
      <c r="AN7" s="3"/>
      <c r="AO7" s="3" t="s">
        <v>102</v>
      </c>
      <c r="AP7" s="3">
        <f t="shared" si="5"/>
        <v>0.03</v>
      </c>
      <c r="AQ7" s="3"/>
      <c r="AR7" s="3"/>
      <c r="AS7" s="3"/>
    </row>
    <row r="8" spans="1:45" ht="16" x14ac:dyDescent="0.2">
      <c r="A8" s="6" t="s">
        <v>25</v>
      </c>
      <c r="B8" s="6" t="s">
        <v>133</v>
      </c>
      <c r="C8" s="7"/>
      <c r="D8" s="7"/>
      <c r="E8" s="7"/>
      <c r="F8" s="7"/>
      <c r="G8" s="7"/>
      <c r="H8" s="7"/>
      <c r="I8" s="7"/>
      <c r="J8" s="7"/>
      <c r="K8" s="7"/>
      <c r="L8" s="30" t="s">
        <v>148</v>
      </c>
      <c r="M8" s="30" t="s">
        <v>133</v>
      </c>
      <c r="N8" s="31"/>
      <c r="O8" s="31"/>
      <c r="P8" s="31"/>
      <c r="Q8" s="31"/>
      <c r="R8" s="31"/>
      <c r="S8" s="31"/>
      <c r="T8" s="31"/>
      <c r="U8" s="31"/>
      <c r="V8" s="31"/>
      <c r="W8" s="27"/>
      <c r="X8" s="54" t="s">
        <v>150</v>
      </c>
      <c r="Y8" s="54" t="s">
        <v>133</v>
      </c>
      <c r="Z8" s="55"/>
      <c r="AA8" s="55"/>
      <c r="AB8" s="55"/>
      <c r="AC8" s="55"/>
      <c r="AD8" s="55"/>
      <c r="AE8" s="55"/>
      <c r="AF8" s="55"/>
      <c r="AG8" s="55"/>
      <c r="AH8" s="55"/>
      <c r="AI8" s="6" t="s">
        <v>65</v>
      </c>
      <c r="AJ8" s="6" t="s">
        <v>133</v>
      </c>
      <c r="AK8" s="7"/>
      <c r="AL8" s="7"/>
      <c r="AM8" s="7"/>
      <c r="AN8" s="7"/>
      <c r="AO8" s="7"/>
      <c r="AP8" s="7"/>
      <c r="AQ8" s="7"/>
      <c r="AR8" s="7"/>
      <c r="AS8" s="7"/>
    </row>
    <row r="9" spans="1:45" ht="16" x14ac:dyDescent="0.2">
      <c r="A9" s="7"/>
      <c r="B9" s="8"/>
      <c r="C9" s="9" t="s">
        <v>101</v>
      </c>
      <c r="D9" s="10" t="s">
        <v>47</v>
      </c>
      <c r="E9" s="10" t="s">
        <v>149</v>
      </c>
      <c r="F9" s="11" t="s">
        <v>115</v>
      </c>
      <c r="G9" s="12" t="s">
        <v>116</v>
      </c>
      <c r="H9" s="7"/>
      <c r="I9" s="9" t="s">
        <v>117</v>
      </c>
      <c r="J9" s="13" t="s">
        <v>118</v>
      </c>
      <c r="K9" s="7"/>
      <c r="L9" s="31"/>
      <c r="M9" s="32"/>
      <c r="N9" s="33" t="s">
        <v>101</v>
      </c>
      <c r="O9" s="34" t="s">
        <v>47</v>
      </c>
      <c r="P9" s="34" t="s">
        <v>149</v>
      </c>
      <c r="Q9" s="35" t="s">
        <v>115</v>
      </c>
      <c r="R9" s="36" t="s">
        <v>116</v>
      </c>
      <c r="S9" s="31"/>
      <c r="T9" s="33" t="s">
        <v>117</v>
      </c>
      <c r="U9" s="37" t="s">
        <v>118</v>
      </c>
      <c r="V9" s="31"/>
      <c r="W9" s="27"/>
      <c r="X9" s="55"/>
      <c r="Y9" s="56"/>
      <c r="Z9" s="57" t="s">
        <v>101</v>
      </c>
      <c r="AA9" s="58" t="s">
        <v>47</v>
      </c>
      <c r="AB9" s="58" t="s">
        <v>149</v>
      </c>
      <c r="AC9" s="59" t="s">
        <v>115</v>
      </c>
      <c r="AD9" s="60" t="s">
        <v>116</v>
      </c>
      <c r="AE9" s="55"/>
      <c r="AF9" s="57" t="s">
        <v>117</v>
      </c>
      <c r="AG9" s="61" t="s">
        <v>118</v>
      </c>
      <c r="AH9" s="55"/>
      <c r="AI9" s="7"/>
      <c r="AJ9" s="8"/>
      <c r="AK9" s="9" t="s">
        <v>101</v>
      </c>
      <c r="AL9" s="10" t="s">
        <v>47</v>
      </c>
      <c r="AM9" s="10" t="s">
        <v>149</v>
      </c>
      <c r="AN9" s="11" t="s">
        <v>115</v>
      </c>
      <c r="AO9" s="12" t="s">
        <v>116</v>
      </c>
      <c r="AP9" s="7"/>
      <c r="AQ9" s="9" t="s">
        <v>117</v>
      </c>
      <c r="AR9" s="13" t="s">
        <v>118</v>
      </c>
      <c r="AS9" s="7"/>
    </row>
    <row r="10" spans="1:45" ht="16" x14ac:dyDescent="0.2">
      <c r="A10" s="7"/>
      <c r="B10" s="14"/>
      <c r="C10" s="15"/>
      <c r="D10" s="16"/>
      <c r="E10" s="17"/>
      <c r="F10" s="18" t="s">
        <v>119</v>
      </c>
      <c r="G10" s="19" t="s">
        <v>120</v>
      </c>
      <c r="H10" s="20" t="s">
        <v>131</v>
      </c>
      <c r="I10" s="15"/>
      <c r="J10" s="21">
        <v>1000</v>
      </c>
      <c r="K10" s="7"/>
      <c r="L10" s="31"/>
      <c r="M10" s="38"/>
      <c r="N10" s="39"/>
      <c r="O10" s="40"/>
      <c r="P10" s="41"/>
      <c r="Q10" s="42" t="s">
        <v>119</v>
      </c>
      <c r="R10" s="43" t="s">
        <v>120</v>
      </c>
      <c r="S10" s="44" t="s">
        <v>131</v>
      </c>
      <c r="T10" s="39"/>
      <c r="U10" s="45">
        <v>1000</v>
      </c>
      <c r="V10" s="31"/>
      <c r="W10" s="27"/>
      <c r="X10" s="55"/>
      <c r="Y10" s="62"/>
      <c r="Z10" s="63"/>
      <c r="AA10" s="64"/>
      <c r="AB10" s="65"/>
      <c r="AC10" s="66" t="s">
        <v>119</v>
      </c>
      <c r="AD10" s="67" t="s">
        <v>120</v>
      </c>
      <c r="AE10" s="68" t="s">
        <v>131</v>
      </c>
      <c r="AF10" s="63"/>
      <c r="AG10" s="69">
        <v>1000</v>
      </c>
      <c r="AH10" s="55"/>
      <c r="AI10" s="7"/>
      <c r="AJ10" s="14"/>
      <c r="AK10" s="15"/>
      <c r="AL10" s="16"/>
      <c r="AM10" s="17"/>
      <c r="AN10" s="18" t="s">
        <v>119</v>
      </c>
      <c r="AO10" s="19" t="s">
        <v>120</v>
      </c>
      <c r="AP10" s="20" t="s">
        <v>131</v>
      </c>
      <c r="AQ10" s="15"/>
      <c r="AR10" s="21">
        <v>1000</v>
      </c>
      <c r="AS10" s="7"/>
    </row>
    <row r="11" spans="1:45" ht="16" x14ac:dyDescent="0.2">
      <c r="A11" s="7" t="s">
        <v>127</v>
      </c>
      <c r="B11" s="22" t="s">
        <v>122</v>
      </c>
      <c r="C11" s="7">
        <f>E5*E4*E6</f>
        <v>101.20000000000002</v>
      </c>
      <c r="D11" s="7">
        <f>C11*probabilities!L18</f>
        <v>18.69164</v>
      </c>
      <c r="E11" s="7">
        <f>D11*1000/C11</f>
        <v>184.69999999999996</v>
      </c>
      <c r="F11" s="7">
        <f>K1</f>
        <v>0.5</v>
      </c>
      <c r="G11" s="7">
        <f>H3</f>
        <v>63.1</v>
      </c>
      <c r="H11" s="7">
        <f>(1-(EXP(E3*G11)))/(-1*E3)</f>
        <v>28.31269091487707</v>
      </c>
      <c r="I11" s="7">
        <f>H11*D11</f>
        <v>529.21062601215283</v>
      </c>
      <c r="J11" s="7">
        <f>I11*1000/C11</f>
        <v>5229.3540119777945</v>
      </c>
      <c r="K11" s="7"/>
      <c r="L11" s="31" t="s">
        <v>127</v>
      </c>
      <c r="M11" s="46" t="s">
        <v>122</v>
      </c>
      <c r="N11" s="31">
        <f>P5*P4*P6</f>
        <v>101.20000000000002</v>
      </c>
      <c r="O11" s="31">
        <f>N11*probabilities!O38</f>
        <v>17.8221296</v>
      </c>
      <c r="P11" s="31">
        <f>O11*1000/N11</f>
        <v>176.10799999999998</v>
      </c>
      <c r="Q11" s="31">
        <f>V1</f>
        <v>0.5</v>
      </c>
      <c r="R11" s="31">
        <f>S3</f>
        <v>63.1</v>
      </c>
      <c r="S11" s="31">
        <f>(1-(EXP(P3*R11)))/(-1*P3)</f>
        <v>28.31269091487707</v>
      </c>
      <c r="T11" s="31">
        <f>S11*O11</f>
        <v>504.59244680968169</v>
      </c>
      <c r="U11" s="31">
        <f>T11*1000/N11</f>
        <v>4986.0913716371706</v>
      </c>
      <c r="V11" s="31"/>
      <c r="W11" s="27"/>
      <c r="X11" s="55" t="s">
        <v>127</v>
      </c>
      <c r="Y11" s="70" t="s">
        <v>122</v>
      </c>
      <c r="Z11" s="55">
        <f>AB5*AB4*AB6</f>
        <v>101.20000000000002</v>
      </c>
      <c r="AA11" s="55">
        <f>probabilities!G43</f>
        <v>7.4999999999999997E-2</v>
      </c>
      <c r="AB11" s="55">
        <f>AA11*1000/Z11</f>
        <v>0.74110671936758876</v>
      </c>
      <c r="AC11" s="55">
        <f>AH1</f>
        <v>0.5</v>
      </c>
      <c r="AD11" s="55">
        <f>AE3</f>
        <v>63.1</v>
      </c>
      <c r="AE11" s="55">
        <f>(1-(EXP(AB3*AD11)))/(-1*AB3)</f>
        <v>28.31269091487707</v>
      </c>
      <c r="AF11" s="55">
        <f>AE11*AA11</f>
        <v>2.1234518186157803</v>
      </c>
      <c r="AG11" s="55">
        <f>AF11*1000/Z11</f>
        <v>20.982725480393082</v>
      </c>
      <c r="AH11" s="55"/>
      <c r="AI11" s="7" t="s">
        <v>127</v>
      </c>
      <c r="AJ11" s="22" t="s">
        <v>122</v>
      </c>
      <c r="AK11" s="7">
        <f>AM5*AM4*AM6</f>
        <v>101.20000000000002</v>
      </c>
      <c r="AL11" s="7">
        <f>AK11*probabilities!G51</f>
        <v>70.84</v>
      </c>
      <c r="AM11" s="7">
        <f>AL11*1000/AK11</f>
        <v>699.99999999999989</v>
      </c>
      <c r="AN11" s="7">
        <f>AS1</f>
        <v>0.5</v>
      </c>
      <c r="AO11" s="7">
        <f>AP3</f>
        <v>63.1</v>
      </c>
      <c r="AP11" s="7">
        <f>(1-(EXP(AM3*AO11)))/(-1*AM3)</f>
        <v>28.31269091487707</v>
      </c>
      <c r="AQ11" s="7">
        <f>AP11*AL11</f>
        <v>2005.6710244098917</v>
      </c>
      <c r="AR11" s="7">
        <f>AQ11*1000/AK11</f>
        <v>19818.883640413947</v>
      </c>
      <c r="AS11" s="7"/>
    </row>
    <row r="12" spans="1:45" ht="16" x14ac:dyDescent="0.2">
      <c r="A12" s="7"/>
      <c r="B12" s="23" t="s">
        <v>121</v>
      </c>
      <c r="C12" s="7">
        <f>E6*(1-E5)*E4</f>
        <v>404.8</v>
      </c>
      <c r="D12" s="7">
        <f>C12*probabilities!L18</f>
        <v>74.766559999999998</v>
      </c>
      <c r="E12" s="7">
        <f>D12*1000/C12</f>
        <v>184.7</v>
      </c>
      <c r="F12" s="7">
        <f>K2</f>
        <v>2.5</v>
      </c>
      <c r="G12" s="7">
        <f>H4</f>
        <v>65.599999999999994</v>
      </c>
      <c r="H12" s="7">
        <f>(1-(EXP(E3*G12)))/(-1*E3)</f>
        <v>28.675465032425699</v>
      </c>
      <c r="I12" s="7">
        <f>H12*D12</f>
        <v>2143.9658768747577</v>
      </c>
      <c r="J12" s="7">
        <f>I12*1000/C12</f>
        <v>5296.3583914890251</v>
      </c>
      <c r="K12" s="7"/>
      <c r="L12" s="31"/>
      <c r="M12" s="47" t="s">
        <v>121</v>
      </c>
      <c r="N12" s="31">
        <f>P6*(1-P5)*P4</f>
        <v>404.8</v>
      </c>
      <c r="O12" s="31">
        <f>N12*probabilities!O38</f>
        <v>71.288518400000001</v>
      </c>
      <c r="P12" s="31">
        <f>O12*1000/N12</f>
        <v>176.108</v>
      </c>
      <c r="Q12" s="31">
        <f>V2</f>
        <v>2.5</v>
      </c>
      <c r="R12" s="31">
        <f>S4</f>
        <v>65.599999999999994</v>
      </c>
      <c r="S12" s="31">
        <f>(1-(EXP(P3*R12)))/(-1*P3)</f>
        <v>28.675465032425699</v>
      </c>
      <c r="T12" s="31">
        <f>S12*O12</f>
        <v>2044.2314165926359</v>
      </c>
      <c r="U12" s="31">
        <f>T12*1000/N12</f>
        <v>5049.9787959304249</v>
      </c>
      <c r="V12" s="31"/>
      <c r="W12" s="27"/>
      <c r="X12" s="55"/>
      <c r="Y12" s="71" t="s">
        <v>121</v>
      </c>
      <c r="Z12" s="55">
        <f>AB6*(1-AB5)*AB4</f>
        <v>404.8</v>
      </c>
      <c r="AA12" s="55">
        <f>Z12*probabilities!G43</f>
        <v>30.36</v>
      </c>
      <c r="AB12" s="55">
        <f>AA12*1000/Z12</f>
        <v>75</v>
      </c>
      <c r="AC12" s="55">
        <f>AH2</f>
        <v>2.5</v>
      </c>
      <c r="AD12" s="55">
        <f>AE4</f>
        <v>65.599999999999994</v>
      </c>
      <c r="AE12" s="55">
        <f>(1-(EXP(AB3*AD12)))/(-1*AB3)</f>
        <v>28.675465032425699</v>
      </c>
      <c r="AF12" s="55">
        <f>AE12*AA12</f>
        <v>870.58711838444424</v>
      </c>
      <c r="AG12" s="55">
        <f>AF12*1000/Z12</f>
        <v>2150.6598774319273</v>
      </c>
      <c r="AH12" s="55"/>
      <c r="AI12" s="7"/>
      <c r="AJ12" s="23" t="s">
        <v>121</v>
      </c>
      <c r="AK12" s="7">
        <f>AM6*(1-AM5)*AM4</f>
        <v>404.8</v>
      </c>
      <c r="AL12" s="7">
        <f>AK12*probabilities!G51</f>
        <v>283.36</v>
      </c>
      <c r="AM12" s="7">
        <f>AL12*1000/AK12</f>
        <v>700</v>
      </c>
      <c r="AN12" s="7">
        <f>AS2</f>
        <v>2.5</v>
      </c>
      <c r="AO12" s="7">
        <f>AP4</f>
        <v>65.599999999999994</v>
      </c>
      <c r="AP12" s="7">
        <f>(1-(EXP(AM3*AO12)))/(-1*AM3)</f>
        <v>28.675465032425699</v>
      </c>
      <c r="AQ12" s="7">
        <f>AP12*AL12</f>
        <v>8125.4797715881459</v>
      </c>
      <c r="AR12" s="7">
        <f>AQ12*1000/AK12</f>
        <v>20072.825522697989</v>
      </c>
      <c r="AS12" s="7"/>
    </row>
    <row r="13" spans="1:45" ht="16" x14ac:dyDescent="0.2">
      <c r="A13" s="7" t="s">
        <v>132</v>
      </c>
      <c r="B13" s="22" t="s">
        <v>122</v>
      </c>
      <c r="C13" s="7">
        <f>E6*E5*(1-E4)</f>
        <v>98.8</v>
      </c>
      <c r="D13" s="7">
        <f>C13*probabilities!L18</f>
        <v>18.248359999999998</v>
      </c>
      <c r="E13" s="7">
        <f>D13*1000/C13</f>
        <v>184.69999999999996</v>
      </c>
      <c r="F13" s="7">
        <f>K1</f>
        <v>0.5</v>
      </c>
      <c r="G13" s="7">
        <f>H5</f>
        <v>65</v>
      </c>
      <c r="H13" s="7">
        <f>(1-(EXP(E3*G13)))/(-1*E3)</f>
        <v>28.590864280449548</v>
      </c>
      <c r="I13" s="7">
        <f>H13*D13</f>
        <v>521.73638410078422</v>
      </c>
      <c r="J13" s="7">
        <f>I13*1000/C13</f>
        <v>5280.7326325990307</v>
      </c>
      <c r="K13" s="7"/>
      <c r="L13" s="31" t="s">
        <v>132</v>
      </c>
      <c r="M13" s="46" t="s">
        <v>122</v>
      </c>
      <c r="N13" s="31">
        <f>P6*P5*(1-P4)</f>
        <v>98.8</v>
      </c>
      <c r="O13" s="31">
        <f>N13*probabilities!O38</f>
        <v>17.399470399999998</v>
      </c>
      <c r="P13" s="31">
        <f>O13*1000/N13</f>
        <v>176.10799999999998</v>
      </c>
      <c r="Q13" s="31">
        <f>V1</f>
        <v>0.5</v>
      </c>
      <c r="R13" s="31">
        <f>S5</f>
        <v>65</v>
      </c>
      <c r="S13" s="31">
        <f>(1-(EXP(P3*R13)))/(-1*P3)</f>
        <v>28.590864280449548</v>
      </c>
      <c r="T13" s="31">
        <f>S13*O13</f>
        <v>497.46589675809918</v>
      </c>
      <c r="U13" s="31">
        <f>T13*1000/N13</f>
        <v>5035.079926701409</v>
      </c>
      <c r="V13" s="31"/>
      <c r="W13" s="27"/>
      <c r="X13" s="55" t="s">
        <v>132</v>
      </c>
      <c r="Y13" s="70" t="s">
        <v>122</v>
      </c>
      <c r="Z13" s="55">
        <f>AB6*AB5*(1-AB4)</f>
        <v>98.8</v>
      </c>
      <c r="AA13" s="55">
        <f>Z13*probabilities!G43</f>
        <v>7.4099999999999993</v>
      </c>
      <c r="AB13" s="55">
        <f>AA13*1000/Z13</f>
        <v>75</v>
      </c>
      <c r="AC13" s="55">
        <f>AH1</f>
        <v>0.5</v>
      </c>
      <c r="AD13" s="55">
        <f>AE5</f>
        <v>65</v>
      </c>
      <c r="AE13" s="55">
        <f>(1-(EXP(AB3*AD13)))/(-1*AB3)</f>
        <v>28.590864280449548</v>
      </c>
      <c r="AF13" s="55">
        <f>AE13*AA13</f>
        <v>211.85830431813113</v>
      </c>
      <c r="AG13" s="55">
        <f>AF13*1000/Z13</f>
        <v>2144.3148210337158</v>
      </c>
      <c r="AH13" s="55"/>
      <c r="AI13" s="7" t="s">
        <v>132</v>
      </c>
      <c r="AJ13" s="22" t="s">
        <v>122</v>
      </c>
      <c r="AK13" s="7">
        <f>AM6*AM5*(1-AM4)</f>
        <v>98.8</v>
      </c>
      <c r="AL13" s="7">
        <f>AK13*probabilities!G51</f>
        <v>69.16</v>
      </c>
      <c r="AM13" s="7">
        <f>AL13*1000/AK13</f>
        <v>700</v>
      </c>
      <c r="AN13" s="7">
        <f>AS1</f>
        <v>0.5</v>
      </c>
      <c r="AO13" s="7">
        <f>AP5</f>
        <v>65</v>
      </c>
      <c r="AP13" s="7">
        <f>(1-(EXP(AM3*AO13)))/(-1*AM3)</f>
        <v>28.590864280449548</v>
      </c>
      <c r="AQ13" s="7">
        <f>AP13*AL13</f>
        <v>1977.3441736358907</v>
      </c>
      <c r="AR13" s="7">
        <f>AQ13*1000/AK13</f>
        <v>20013.604996314683</v>
      </c>
      <c r="AS13" s="7"/>
    </row>
    <row r="14" spans="1:45" ht="16" x14ac:dyDescent="0.2">
      <c r="A14" s="7"/>
      <c r="B14" s="23" t="s">
        <v>121</v>
      </c>
      <c r="C14" s="7">
        <f>E6*(1-E5)*(1-E4)</f>
        <v>395.2</v>
      </c>
      <c r="D14" s="7">
        <f>C14*probabilities!L18</f>
        <v>72.993439999999993</v>
      </c>
      <c r="E14" s="7">
        <f>D14*1000/C14</f>
        <v>184.69999999999996</v>
      </c>
      <c r="F14" s="7">
        <f>K2</f>
        <v>2.5</v>
      </c>
      <c r="G14" s="7">
        <f>H6</f>
        <v>67.5</v>
      </c>
      <c r="H14" s="7">
        <f>(1-(EXP(E3*G14)))/(-1*E3)</f>
        <v>28.933538560405658</v>
      </c>
      <c r="I14" s="7">
        <f>H14*D14</f>
        <v>2111.9585108966567</v>
      </c>
      <c r="J14" s="7">
        <f>I14*1000/C14</f>
        <v>5344.024572106925</v>
      </c>
      <c r="K14" s="7"/>
      <c r="L14" s="31"/>
      <c r="M14" s="47" t="s">
        <v>121</v>
      </c>
      <c r="N14" s="31">
        <f>P6*(1-P5)*(1-P4)</f>
        <v>395.2</v>
      </c>
      <c r="O14" s="31">
        <f>N14*probabilities!O38</f>
        <v>69.597881599999994</v>
      </c>
      <c r="P14" s="31">
        <f>O14*1000/N14</f>
        <v>176.10799999999998</v>
      </c>
      <c r="Q14" s="31">
        <f>V2</f>
        <v>2.5</v>
      </c>
      <c r="R14" s="31">
        <f>S6</f>
        <v>67.5</v>
      </c>
      <c r="S14" s="31">
        <f>(1-(EXP(P3*R14)))/(-1*P3)</f>
        <v>28.933538560405658</v>
      </c>
      <c r="T14" s="31">
        <f>S14*O14</f>
        <v>2013.7129909961473</v>
      </c>
      <c r="U14" s="31">
        <f>T14*1000/N14</f>
        <v>5095.4276087959197</v>
      </c>
      <c r="V14" s="31"/>
      <c r="W14" s="27"/>
      <c r="X14" s="55"/>
      <c r="Y14" s="71" t="s">
        <v>121</v>
      </c>
      <c r="Z14" s="55">
        <f>AB6*(1-AB5)*(1-AB4)</f>
        <v>395.2</v>
      </c>
      <c r="AA14" s="55">
        <f>Z14*probabilities!G43</f>
        <v>29.639999999999997</v>
      </c>
      <c r="AB14" s="55">
        <f>AA14*1000/Z14</f>
        <v>75</v>
      </c>
      <c r="AC14" s="55">
        <f>AH2</f>
        <v>2.5</v>
      </c>
      <c r="AD14" s="55">
        <f>AE6</f>
        <v>67.5</v>
      </c>
      <c r="AE14" s="55">
        <f>(1-(EXP(AB3*AD14)))/(-1*AB3)</f>
        <v>28.933538560405658</v>
      </c>
      <c r="AF14" s="55">
        <f>AE14*AA14</f>
        <v>857.59008293042359</v>
      </c>
      <c r="AG14" s="55">
        <f>AF14*1000/Z14</f>
        <v>2170.0153920304242</v>
      </c>
      <c r="AH14" s="55"/>
      <c r="AI14" s="7"/>
      <c r="AJ14" s="23" t="s">
        <v>121</v>
      </c>
      <c r="AK14" s="7">
        <f>AM6*(1-AM5)*(1-AM4)</f>
        <v>395.2</v>
      </c>
      <c r="AL14" s="7">
        <f>probabilities!G51*AK14</f>
        <v>276.64</v>
      </c>
      <c r="AM14" s="7">
        <f>AL14*1000/AK14</f>
        <v>700</v>
      </c>
      <c r="AN14" s="7">
        <f>AS2</f>
        <v>2.5</v>
      </c>
      <c r="AO14" s="7">
        <f>AP6</f>
        <v>67.5</v>
      </c>
      <c r="AP14" s="7">
        <f>(1-(EXP(AM3*AO14)))/(-1*AM3)</f>
        <v>28.933538560405658</v>
      </c>
      <c r="AQ14" s="7">
        <f>AP14*AL14</f>
        <v>8004.1741073506209</v>
      </c>
      <c r="AR14" s="7">
        <f>AQ14*1000/AK14</f>
        <v>20253.476992283962</v>
      </c>
      <c r="AS14" s="7"/>
    </row>
    <row r="15" spans="1:45" ht="16" x14ac:dyDescent="0.2">
      <c r="A15" s="7"/>
      <c r="B15" s="7"/>
      <c r="C15" s="7"/>
      <c r="D15" s="7"/>
      <c r="E15" s="7"/>
      <c r="F15" s="7"/>
      <c r="G15" s="7"/>
      <c r="H15" s="7" t="s">
        <v>140</v>
      </c>
      <c r="I15" s="6">
        <f>SUM(I11:I14)</f>
        <v>5306.8713978843516</v>
      </c>
      <c r="J15" s="7"/>
      <c r="K15" s="7"/>
      <c r="L15" s="31"/>
      <c r="M15" s="31"/>
      <c r="N15" s="31"/>
      <c r="O15" s="31"/>
      <c r="P15" s="31"/>
      <c r="Q15" s="31"/>
      <c r="R15" s="31"/>
      <c r="S15" s="31" t="s">
        <v>140</v>
      </c>
      <c r="T15" s="30">
        <f>SUM(T11:T14)</f>
        <v>5060.002751156564</v>
      </c>
      <c r="U15" s="31"/>
      <c r="V15" s="31"/>
      <c r="W15" s="27"/>
      <c r="X15" s="55"/>
      <c r="Y15" s="55"/>
      <c r="Z15" s="55"/>
      <c r="AA15" s="55"/>
      <c r="AB15" s="55"/>
      <c r="AC15" s="55"/>
      <c r="AD15" s="55"/>
      <c r="AE15" s="55" t="s">
        <v>140</v>
      </c>
      <c r="AF15" s="54">
        <f>SUM(AF11:AF14)</f>
        <v>1942.1589574516147</v>
      </c>
      <c r="AG15" s="55"/>
      <c r="AH15" s="55"/>
      <c r="AI15" s="7"/>
      <c r="AJ15" s="7"/>
      <c r="AK15" s="7"/>
      <c r="AL15" s="7"/>
      <c r="AM15" s="7"/>
      <c r="AN15" s="7"/>
      <c r="AO15" s="7"/>
      <c r="AP15" s="7" t="s">
        <v>140</v>
      </c>
      <c r="AQ15" s="6">
        <f>SUM(AQ11:AQ14)</f>
        <v>20112.669076984548</v>
      </c>
      <c r="AR15" s="7"/>
      <c r="AS15" s="7"/>
    </row>
    <row r="16" spans="1:45" ht="16" x14ac:dyDescent="0.2">
      <c r="A16" s="6" t="s">
        <v>25</v>
      </c>
      <c r="B16" s="6" t="s">
        <v>134</v>
      </c>
      <c r="C16" s="7"/>
      <c r="D16" s="7"/>
      <c r="E16" s="7"/>
      <c r="F16" s="7"/>
      <c r="G16" s="7"/>
      <c r="H16" s="7"/>
      <c r="I16" s="7"/>
      <c r="J16" s="7"/>
      <c r="K16" s="7"/>
      <c r="L16" s="30" t="s">
        <v>148</v>
      </c>
      <c r="M16" s="30" t="s">
        <v>134</v>
      </c>
      <c r="N16" s="31"/>
      <c r="O16" s="31"/>
      <c r="P16" s="31"/>
      <c r="Q16" s="31"/>
      <c r="R16" s="31"/>
      <c r="S16" s="31"/>
      <c r="T16" s="31"/>
      <c r="U16" s="31"/>
      <c r="V16" s="31"/>
      <c r="W16" s="27"/>
      <c r="X16" s="54" t="s">
        <v>150</v>
      </c>
      <c r="Y16" s="54" t="s">
        <v>134</v>
      </c>
      <c r="Z16" s="55"/>
      <c r="AA16" s="55"/>
      <c r="AB16" s="55"/>
      <c r="AC16" s="55"/>
      <c r="AD16" s="55"/>
      <c r="AE16" s="55"/>
      <c r="AF16" s="55"/>
      <c r="AG16" s="55"/>
      <c r="AH16" s="55"/>
      <c r="AI16" s="6" t="s">
        <v>25</v>
      </c>
      <c r="AJ16" s="6" t="s">
        <v>134</v>
      </c>
      <c r="AK16" s="7"/>
      <c r="AL16" s="7"/>
      <c r="AM16" s="7"/>
      <c r="AN16" s="7"/>
      <c r="AO16" s="7"/>
      <c r="AP16" s="7"/>
      <c r="AQ16" s="7"/>
      <c r="AR16" s="7"/>
      <c r="AS16" s="7"/>
    </row>
    <row r="17" spans="1:45" ht="16" x14ac:dyDescent="0.2">
      <c r="A17" s="7"/>
      <c r="B17" s="8"/>
      <c r="C17" s="9" t="s">
        <v>101</v>
      </c>
      <c r="D17" s="10" t="s">
        <v>135</v>
      </c>
      <c r="E17" s="10" t="s">
        <v>138</v>
      </c>
      <c r="F17" s="11" t="s">
        <v>139</v>
      </c>
      <c r="G17" s="12"/>
      <c r="H17" s="9" t="s">
        <v>117</v>
      </c>
      <c r="I17" s="13" t="s">
        <v>118</v>
      </c>
      <c r="J17" s="3"/>
      <c r="K17" s="7"/>
      <c r="L17" s="31"/>
      <c r="M17" s="32"/>
      <c r="N17" s="33" t="s">
        <v>101</v>
      </c>
      <c r="O17" s="34" t="s">
        <v>135</v>
      </c>
      <c r="P17" s="34" t="s">
        <v>138</v>
      </c>
      <c r="Q17" s="35" t="s">
        <v>139</v>
      </c>
      <c r="R17" s="36"/>
      <c r="S17" s="33" t="s">
        <v>117</v>
      </c>
      <c r="T17" s="37" t="s">
        <v>118</v>
      </c>
      <c r="U17" s="27"/>
      <c r="V17" s="31"/>
      <c r="W17" s="27"/>
      <c r="X17" s="55"/>
      <c r="Y17" s="56"/>
      <c r="Z17" s="57" t="s">
        <v>101</v>
      </c>
      <c r="AA17" s="58" t="s">
        <v>135</v>
      </c>
      <c r="AB17" s="58" t="s">
        <v>138</v>
      </c>
      <c r="AC17" s="59" t="s">
        <v>139</v>
      </c>
      <c r="AD17" s="60"/>
      <c r="AE17" s="57" t="s">
        <v>151</v>
      </c>
      <c r="AF17" s="61" t="s">
        <v>118</v>
      </c>
      <c r="AG17" s="51"/>
      <c r="AH17" s="55"/>
      <c r="AI17" s="7"/>
      <c r="AJ17" s="8"/>
      <c r="AK17" s="9" t="s">
        <v>101</v>
      </c>
      <c r="AL17" s="10" t="s">
        <v>135</v>
      </c>
      <c r="AM17" s="10" t="s">
        <v>138</v>
      </c>
      <c r="AN17" s="11" t="s">
        <v>139</v>
      </c>
      <c r="AO17" s="12"/>
      <c r="AP17" s="9" t="s">
        <v>117</v>
      </c>
      <c r="AQ17" s="13" t="s">
        <v>118</v>
      </c>
      <c r="AR17" s="3"/>
      <c r="AS17" s="7"/>
    </row>
    <row r="18" spans="1:45" ht="16" x14ac:dyDescent="0.2">
      <c r="A18" s="7"/>
      <c r="B18" s="14"/>
      <c r="C18" s="15"/>
      <c r="D18" s="16"/>
      <c r="E18" s="17"/>
      <c r="F18" s="18"/>
      <c r="G18" s="19" t="s">
        <v>130</v>
      </c>
      <c r="H18" s="15"/>
      <c r="I18" s="21">
        <v>1000</v>
      </c>
      <c r="J18" s="3"/>
      <c r="K18" s="7"/>
      <c r="L18" s="31"/>
      <c r="M18" s="38"/>
      <c r="N18" s="39"/>
      <c r="O18" s="40"/>
      <c r="P18" s="41"/>
      <c r="Q18" s="42"/>
      <c r="R18" s="43" t="s">
        <v>130</v>
      </c>
      <c r="S18" s="39"/>
      <c r="T18" s="45">
        <v>1000</v>
      </c>
      <c r="U18" s="27"/>
      <c r="V18" s="31"/>
      <c r="W18" s="27"/>
      <c r="X18" s="55"/>
      <c r="Y18" s="62"/>
      <c r="Z18" s="63"/>
      <c r="AA18" s="64"/>
      <c r="AB18" s="65"/>
      <c r="AC18" s="66"/>
      <c r="AD18" s="67" t="s">
        <v>130</v>
      </c>
      <c r="AE18" s="63"/>
      <c r="AF18" s="69">
        <v>1000</v>
      </c>
      <c r="AG18" s="51"/>
      <c r="AH18" s="55"/>
      <c r="AI18" s="7"/>
      <c r="AJ18" s="14"/>
      <c r="AK18" s="15"/>
      <c r="AL18" s="16"/>
      <c r="AM18" s="17"/>
      <c r="AN18" s="18"/>
      <c r="AO18" s="19" t="s">
        <v>130</v>
      </c>
      <c r="AP18" s="15"/>
      <c r="AQ18" s="21">
        <v>1000</v>
      </c>
      <c r="AR18" s="3"/>
      <c r="AS18" s="7"/>
    </row>
    <row r="19" spans="1:45" ht="16" x14ac:dyDescent="0.2">
      <c r="A19" s="3"/>
      <c r="B19" s="7" t="s">
        <v>137</v>
      </c>
      <c r="C19" s="7">
        <f>E6</f>
        <v>1000</v>
      </c>
      <c r="D19" s="7">
        <f>(1-probabilities!L18)*C19</f>
        <v>815.30000000000007</v>
      </c>
      <c r="E19" s="7">
        <f>E7</f>
        <v>0.21099999999999999</v>
      </c>
      <c r="F19" s="7">
        <f>B2</f>
        <v>2.7397260273972601E-2</v>
      </c>
      <c r="G19" s="7">
        <f>(1-(EXP(E3*F19)))/(-1*E3)</f>
        <v>2.7386004209980129E-2</v>
      </c>
      <c r="H19" s="7">
        <f>G19*D19*E19</f>
        <v>4.7111677480357255</v>
      </c>
      <c r="I19" s="7"/>
      <c r="J19" s="7"/>
      <c r="K19" s="7"/>
      <c r="L19" s="27"/>
      <c r="M19" s="31" t="s">
        <v>137</v>
      </c>
      <c r="N19" s="31">
        <f>P6</f>
        <v>1000</v>
      </c>
      <c r="O19" s="31">
        <f>N19*(probabilities!O38)</f>
        <v>176.10799999999998</v>
      </c>
      <c r="P19" s="31">
        <f>P7</f>
        <v>0.21099999999999999</v>
      </c>
      <c r="Q19" s="31">
        <f>M2</f>
        <v>2.7397260273972601E-2</v>
      </c>
      <c r="R19" s="31">
        <f>(1-(EXP(P3*Q19)))/(-1*P3)</f>
        <v>2.7386004209980129E-2</v>
      </c>
      <c r="S19" s="31">
        <f>R19*O19*P19</f>
        <v>1.017630724605759</v>
      </c>
      <c r="T19" s="31"/>
      <c r="U19" s="31"/>
      <c r="V19" s="31"/>
      <c r="W19" s="27"/>
      <c r="X19" s="51"/>
      <c r="Y19" s="55" t="s">
        <v>137</v>
      </c>
      <c r="Z19" s="55">
        <f>AB6</f>
        <v>1000</v>
      </c>
      <c r="AA19" s="55">
        <f>AB6*(1-probabilities!G43)</f>
        <v>925</v>
      </c>
      <c r="AB19" s="55">
        <f>AB7</f>
        <v>0.21099999999999999</v>
      </c>
      <c r="AC19" s="55">
        <f>Y2</f>
        <v>2.7397260273972601E-2</v>
      </c>
      <c r="AD19" s="55">
        <f>(1-(EXP(AB3*AC19)))/(-1*AB3)</f>
        <v>2.7386004209980129E-2</v>
      </c>
      <c r="AE19" s="55">
        <f>AD19*AA19*AB19</f>
        <v>5.3450633716828717</v>
      </c>
      <c r="AF19" s="55"/>
      <c r="AG19" s="55"/>
      <c r="AH19" s="55"/>
      <c r="AI19" s="3"/>
      <c r="AJ19" s="7" t="s">
        <v>137</v>
      </c>
      <c r="AK19" s="7">
        <f>AM6*(1-probabilities!G51)</f>
        <v>300.00000000000006</v>
      </c>
      <c r="AL19" s="7">
        <f>(1-probabilities!AT18)*AK19</f>
        <v>300.00000000000006</v>
      </c>
      <c r="AM19" s="7">
        <f>AM7</f>
        <v>0.21099999999999999</v>
      </c>
      <c r="AN19" s="7">
        <f>AJ2</f>
        <v>2.7397260273972601E-2</v>
      </c>
      <c r="AO19" s="7">
        <f>(1-(EXP(AM3*AN19)))/(-1*AM3)</f>
        <v>2.7386004209980129E-2</v>
      </c>
      <c r="AP19" s="7">
        <f>AO19*AL19*AM19</f>
        <v>1.7335340664917422</v>
      </c>
      <c r="AQ19" s="7"/>
      <c r="AR19" s="7"/>
      <c r="AS19" s="7"/>
    </row>
    <row r="20" spans="1:45" ht="16" x14ac:dyDescent="0.2">
      <c r="A20" s="3"/>
      <c r="B20" s="7" t="s">
        <v>136</v>
      </c>
      <c r="C20" s="7">
        <f>E6</f>
        <v>1000</v>
      </c>
      <c r="D20" s="7">
        <f>C20*(probabilities!L18)</f>
        <v>184.7</v>
      </c>
      <c r="E20" s="7">
        <f>E7</f>
        <v>0.21099999999999999</v>
      </c>
      <c r="F20" s="7">
        <f>B4</f>
        <v>8.21917808219178E-3</v>
      </c>
      <c r="G20" s="7">
        <f>(1-(EXP(E3*F20)))/(-1*E3)</f>
        <v>8.2181648421479174E-3</v>
      </c>
      <c r="H20" s="7">
        <f>G20*D20*E20</f>
        <v>0.32027585477873599</v>
      </c>
      <c r="I20" s="7"/>
      <c r="J20" s="7"/>
      <c r="K20" s="7"/>
      <c r="L20" s="27"/>
      <c r="M20" s="31" t="s">
        <v>136</v>
      </c>
      <c r="N20" s="31">
        <f>P6</f>
        <v>1000</v>
      </c>
      <c r="O20" s="31">
        <f>N20*(1-probabilities!O38)</f>
        <v>823.89200000000005</v>
      </c>
      <c r="P20" s="31">
        <f>P7</f>
        <v>0.21099999999999999</v>
      </c>
      <c r="Q20" s="31">
        <f>M4</f>
        <v>8.21917808219178E-3</v>
      </c>
      <c r="R20" s="31">
        <f>(1-(EXP(P3*Q20)))/(-1*P3)</f>
        <v>8.2181648421479174E-3</v>
      </c>
      <c r="S20" s="31">
        <f>R20*O20*P20</f>
        <v>1.4286557365747827</v>
      </c>
      <c r="T20" s="31"/>
      <c r="U20" s="31"/>
      <c r="V20" s="31"/>
      <c r="W20" s="27"/>
      <c r="X20" s="51"/>
      <c r="Y20" s="55" t="s">
        <v>136</v>
      </c>
      <c r="Z20" s="55">
        <f>AB6</f>
        <v>1000</v>
      </c>
      <c r="AA20" s="55">
        <f>Z20*probabilities!G43</f>
        <v>75</v>
      </c>
      <c r="AB20" s="55">
        <f>AB7</f>
        <v>0.21099999999999999</v>
      </c>
      <c r="AC20" s="55">
        <f>Y4</f>
        <v>8.21917808219178E-3</v>
      </c>
      <c r="AD20" s="55">
        <f>(1-(EXP(AB3*AC20)))/(-1*AB3)</f>
        <v>8.2181648421479174E-3</v>
      </c>
      <c r="AE20" s="55">
        <f>AD20*AA20*AB20</f>
        <v>0.1300524586269908</v>
      </c>
      <c r="AF20" s="55"/>
      <c r="AG20" s="55"/>
      <c r="AH20" s="55"/>
      <c r="AI20" s="3"/>
      <c r="AJ20" s="7" t="s">
        <v>136</v>
      </c>
      <c r="AK20" s="7">
        <f>AM6*probabilities!G51</f>
        <v>700</v>
      </c>
      <c r="AL20" s="7">
        <f>AK20</f>
        <v>700</v>
      </c>
      <c r="AM20" s="7">
        <f>AM7</f>
        <v>0.21099999999999999</v>
      </c>
      <c r="AN20" s="7">
        <f>AJ4</f>
        <v>8.21917808219178E-3</v>
      </c>
      <c r="AO20" s="7">
        <f>(1-(EXP(AM3*AN20)))/(-1*AM3)</f>
        <v>8.2181648421479174E-3</v>
      </c>
      <c r="AP20" s="7">
        <f>AO20*AL20*AM20</f>
        <v>1.2138229471852475</v>
      </c>
      <c r="AQ20" s="7"/>
      <c r="AR20" s="7"/>
      <c r="AS20" s="7"/>
    </row>
    <row r="21" spans="1:45" ht="16" x14ac:dyDescent="0.2">
      <c r="A21" s="7"/>
      <c r="B21" s="23"/>
      <c r="C21" s="7"/>
      <c r="D21" s="7"/>
      <c r="E21" s="7"/>
      <c r="F21" s="7"/>
      <c r="G21" s="7"/>
      <c r="H21" s="6">
        <f>SUM(H19:H20)</f>
        <v>5.0314436028144618</v>
      </c>
      <c r="I21" s="7"/>
      <c r="J21" s="7"/>
      <c r="K21" s="7"/>
      <c r="L21" s="31"/>
      <c r="M21" s="47"/>
      <c r="N21" s="31"/>
      <c r="O21" s="31"/>
      <c r="P21" s="31"/>
      <c r="Q21" s="31"/>
      <c r="R21" s="31"/>
      <c r="S21" s="30">
        <f>SUM(S19:S20)</f>
        <v>2.4462864611805415</v>
      </c>
      <c r="T21" s="31"/>
      <c r="U21" s="31"/>
      <c r="V21" s="31"/>
      <c r="W21" s="27"/>
      <c r="X21" s="55"/>
      <c r="Y21" s="71"/>
      <c r="Z21" s="55"/>
      <c r="AA21" s="55"/>
      <c r="AB21" s="55"/>
      <c r="AC21" s="55"/>
      <c r="AD21" s="55"/>
      <c r="AE21" s="54">
        <f>SUM(AE19:AE20)</f>
        <v>5.4751158303098624</v>
      </c>
      <c r="AF21" s="55"/>
      <c r="AG21" s="55"/>
      <c r="AH21" s="55"/>
      <c r="AI21" s="7"/>
      <c r="AJ21" s="23"/>
      <c r="AK21" s="7"/>
      <c r="AL21" s="7"/>
      <c r="AM21" s="7"/>
      <c r="AN21" s="7"/>
      <c r="AO21" s="7"/>
      <c r="AP21" s="6">
        <f>SUM(AP19:AP20)</f>
        <v>2.9473570136769895</v>
      </c>
      <c r="AQ21" s="7"/>
      <c r="AR21" s="7"/>
      <c r="AS21" s="7"/>
    </row>
    <row r="22" spans="1:45" x14ac:dyDescent="0.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51"/>
      <c r="Y22" s="51"/>
      <c r="Z22" s="51"/>
      <c r="AA22" s="51"/>
      <c r="AB22" s="51"/>
      <c r="AC22" s="51"/>
      <c r="AD22" s="51"/>
      <c r="AE22" s="51"/>
      <c r="AF22" s="51"/>
      <c r="AG22" s="51"/>
      <c r="AH22" s="51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</row>
    <row r="23" spans="1:45" ht="16" x14ac:dyDescent="0.2">
      <c r="A23" s="6" t="s">
        <v>25</v>
      </c>
      <c r="B23" s="6" t="s">
        <v>141</v>
      </c>
      <c r="C23" s="7"/>
      <c r="D23" s="7"/>
      <c r="E23" s="7"/>
      <c r="F23" s="7"/>
      <c r="G23" s="7"/>
      <c r="H23" s="7"/>
      <c r="I23" s="3"/>
      <c r="J23" s="3"/>
      <c r="K23" s="3"/>
      <c r="L23" s="30" t="s">
        <v>148</v>
      </c>
      <c r="M23" s="30" t="s">
        <v>141</v>
      </c>
      <c r="N23" s="31"/>
      <c r="O23" s="31"/>
      <c r="P23" s="31"/>
      <c r="Q23" s="31"/>
      <c r="R23" s="31"/>
      <c r="S23" s="31"/>
      <c r="T23" s="27"/>
      <c r="U23" s="27"/>
      <c r="V23" s="27"/>
      <c r="W23" s="27"/>
      <c r="X23" s="54" t="s">
        <v>150</v>
      </c>
      <c r="Y23" s="54" t="s">
        <v>141</v>
      </c>
      <c r="Z23" s="55"/>
      <c r="AA23" s="55"/>
      <c r="AB23" s="55"/>
      <c r="AC23" s="55"/>
      <c r="AD23" s="55"/>
      <c r="AE23" s="55"/>
      <c r="AF23" s="51"/>
      <c r="AG23" s="51"/>
      <c r="AH23" s="51"/>
      <c r="AI23" s="6" t="s">
        <v>25</v>
      </c>
      <c r="AJ23" s="6" t="s">
        <v>141</v>
      </c>
      <c r="AK23" s="7"/>
      <c r="AL23" s="7"/>
      <c r="AM23" s="7"/>
      <c r="AN23" s="7"/>
      <c r="AO23" s="7"/>
      <c r="AP23" s="7"/>
      <c r="AQ23" s="3"/>
      <c r="AR23" s="3"/>
      <c r="AS23" s="3"/>
    </row>
    <row r="24" spans="1:45" ht="16" x14ac:dyDescent="0.2">
      <c r="A24" s="7"/>
      <c r="B24" s="8"/>
      <c r="C24" s="9" t="s">
        <v>101</v>
      </c>
      <c r="D24" s="10" t="s">
        <v>135</v>
      </c>
      <c r="E24" s="10" t="s">
        <v>138</v>
      </c>
      <c r="F24" s="11" t="s">
        <v>139</v>
      </c>
      <c r="G24" s="12"/>
      <c r="H24" s="9" t="s">
        <v>117</v>
      </c>
      <c r="I24" s="3"/>
      <c r="J24" s="3"/>
      <c r="K24" s="3"/>
      <c r="L24" s="31"/>
      <c r="M24" s="32"/>
      <c r="N24" s="33" t="s">
        <v>101</v>
      </c>
      <c r="O24" s="34" t="s">
        <v>135</v>
      </c>
      <c r="P24" s="34" t="s">
        <v>138</v>
      </c>
      <c r="Q24" s="35" t="s">
        <v>139</v>
      </c>
      <c r="R24" s="36"/>
      <c r="S24" s="33" t="s">
        <v>117</v>
      </c>
      <c r="T24" s="27"/>
      <c r="U24" s="27"/>
      <c r="V24" s="27"/>
      <c r="W24" s="27"/>
      <c r="X24" s="55"/>
      <c r="Y24" s="56"/>
      <c r="Z24" s="57" t="s">
        <v>101</v>
      </c>
      <c r="AA24" s="58" t="s">
        <v>135</v>
      </c>
      <c r="AB24" s="58" t="s">
        <v>138</v>
      </c>
      <c r="AC24" s="59" t="s">
        <v>139</v>
      </c>
      <c r="AD24" s="60"/>
      <c r="AE24" s="57" t="s">
        <v>151</v>
      </c>
      <c r="AF24" s="51"/>
      <c r="AG24" s="51"/>
      <c r="AH24" s="51"/>
      <c r="AI24" s="7"/>
      <c r="AJ24" s="8"/>
      <c r="AK24" s="9" t="s">
        <v>101</v>
      </c>
      <c r="AL24" s="10" t="s">
        <v>135</v>
      </c>
      <c r="AM24" s="10" t="s">
        <v>138</v>
      </c>
      <c r="AN24" s="11" t="s">
        <v>139</v>
      </c>
      <c r="AO24" s="12"/>
      <c r="AP24" s="9" t="s">
        <v>117</v>
      </c>
      <c r="AQ24" s="3"/>
      <c r="AR24" s="3"/>
      <c r="AS24" s="3"/>
    </row>
    <row r="25" spans="1:45" ht="16" x14ac:dyDescent="0.2">
      <c r="A25" s="7"/>
      <c r="B25" s="14"/>
      <c r="C25" s="15"/>
      <c r="D25" s="16"/>
      <c r="E25" s="17"/>
      <c r="F25" s="18"/>
      <c r="G25" s="19" t="s">
        <v>130</v>
      </c>
      <c r="H25" s="15"/>
      <c r="I25" s="3"/>
      <c r="J25" s="3"/>
      <c r="K25" s="3"/>
      <c r="L25" s="31"/>
      <c r="M25" s="38"/>
      <c r="N25" s="39"/>
      <c r="O25" s="40"/>
      <c r="P25" s="41"/>
      <c r="Q25" s="42"/>
      <c r="R25" s="43" t="s">
        <v>130</v>
      </c>
      <c r="S25" s="39"/>
      <c r="T25" s="27"/>
      <c r="U25" s="27"/>
      <c r="V25" s="27"/>
      <c r="W25" s="27"/>
      <c r="X25" s="55"/>
      <c r="Y25" s="62"/>
      <c r="Z25" s="63"/>
      <c r="AA25" s="64"/>
      <c r="AB25" s="65"/>
      <c r="AC25" s="66"/>
      <c r="AD25" s="67" t="s">
        <v>130</v>
      </c>
      <c r="AE25" s="63"/>
      <c r="AF25" s="51"/>
      <c r="AG25" s="51"/>
      <c r="AH25" s="51"/>
      <c r="AI25" s="7"/>
      <c r="AJ25" s="14"/>
      <c r="AK25" s="15"/>
      <c r="AL25" s="16"/>
      <c r="AM25" s="17"/>
      <c r="AN25" s="18"/>
      <c r="AO25" s="19" t="s">
        <v>130</v>
      </c>
      <c r="AP25" s="15"/>
      <c r="AQ25" s="3"/>
      <c r="AR25" s="3"/>
      <c r="AS25" s="3"/>
    </row>
    <row r="26" spans="1:45" ht="16" x14ac:dyDescent="0.2">
      <c r="A26" s="3"/>
      <c r="B26" s="7" t="s">
        <v>137</v>
      </c>
      <c r="C26" s="7">
        <f>E6*(1-probabilities!L18)</f>
        <v>815.30000000000007</v>
      </c>
      <c r="D26" s="7">
        <f>C26*H7</f>
        <v>24.459</v>
      </c>
      <c r="E26" s="7">
        <f>E2</f>
        <v>0.47299999999999998</v>
      </c>
      <c r="F26" s="7">
        <f>B3</f>
        <v>2</v>
      </c>
      <c r="G26" s="7">
        <f>(1-(EXP(E3*F26)))/(-1*E3)</f>
        <v>1.9411822138583761</v>
      </c>
      <c r="H26" s="6">
        <f>G26*D26*E26</f>
        <v>22.457744738624434</v>
      </c>
      <c r="I26" s="3"/>
      <c r="J26" s="3"/>
      <c r="K26" s="3"/>
      <c r="L26" s="27"/>
      <c r="M26" s="31" t="s">
        <v>137</v>
      </c>
      <c r="N26" s="31">
        <f>P6*(1-probabilities!O38)</f>
        <v>823.89200000000005</v>
      </c>
      <c r="O26" s="31">
        <f>N26*S7</f>
        <v>24.716760000000001</v>
      </c>
      <c r="P26" s="31">
        <f>P2</f>
        <v>0.47299999999999998</v>
      </c>
      <c r="Q26" s="31">
        <f>M3</f>
        <v>2</v>
      </c>
      <c r="R26" s="31">
        <f>(1-(EXP(P3*Q26)))/(-1*P3)</f>
        <v>1.9411822138583761</v>
      </c>
      <c r="S26" s="30">
        <f>R26*O26*P26</f>
        <v>22.694414605905514</v>
      </c>
      <c r="T26" s="27"/>
      <c r="U26" s="27"/>
      <c r="V26" s="27"/>
      <c r="W26" s="27"/>
      <c r="X26" s="51"/>
      <c r="Y26" s="55" t="s">
        <v>137</v>
      </c>
      <c r="Z26" s="55">
        <f>AA19</f>
        <v>925</v>
      </c>
      <c r="AA26" s="55">
        <f>Z26*AE7</f>
        <v>27.75</v>
      </c>
      <c r="AB26" s="55">
        <f>AB2</f>
        <v>0.47299999999999998</v>
      </c>
      <c r="AC26" s="55">
        <f>Y3</f>
        <v>2</v>
      </c>
      <c r="AD26" s="55">
        <f>(1-(EXP(AB3*AC26)))/(-1*AB3)</f>
        <v>1.9411822138583761</v>
      </c>
      <c r="AE26" s="54">
        <f>AD26*AA26*AB26</f>
        <v>25.479472443551579</v>
      </c>
      <c r="AF26" s="51"/>
      <c r="AG26" s="51"/>
      <c r="AH26" s="51"/>
      <c r="AI26" s="3"/>
      <c r="AJ26" s="7" t="s">
        <v>137</v>
      </c>
      <c r="AK26" s="7">
        <f>AM6*(1-probabilities!G51)</f>
        <v>300.00000000000006</v>
      </c>
      <c r="AL26" s="7">
        <f>AK26*AP7</f>
        <v>9.0000000000000018</v>
      </c>
      <c r="AM26" s="7">
        <f>AM2</f>
        <v>0.47299999999999998</v>
      </c>
      <c r="AN26" s="7">
        <f>AJ3</f>
        <v>2</v>
      </c>
      <c r="AO26" s="7">
        <f>(1-(EXP(AM3*AN26)))/(-1*AM3)</f>
        <v>1.9411822138583761</v>
      </c>
      <c r="AP26" s="6">
        <f>AO26*AL26*AM26</f>
        <v>8.2636126843951097</v>
      </c>
      <c r="AQ26" s="3"/>
      <c r="AR26" s="3"/>
      <c r="AS26" s="3"/>
    </row>
    <row r="27" spans="1:45" ht="16" x14ac:dyDescent="0.2">
      <c r="A27" s="3"/>
      <c r="B27" s="7"/>
      <c r="C27" s="7"/>
      <c r="D27" s="7"/>
      <c r="E27" s="7"/>
      <c r="F27" s="7"/>
      <c r="G27" s="7"/>
      <c r="H27" s="7"/>
      <c r="I27" s="3"/>
      <c r="J27" s="3"/>
      <c r="K27" s="3"/>
      <c r="L27" s="27"/>
      <c r="M27" s="31"/>
      <c r="N27" s="31"/>
      <c r="O27" s="31"/>
      <c r="P27" s="31"/>
      <c r="Q27" s="31"/>
      <c r="R27" s="31"/>
      <c r="S27" s="31"/>
      <c r="T27" s="27"/>
      <c r="U27" s="27"/>
      <c r="V27" s="27"/>
      <c r="W27" s="27"/>
      <c r="X27" s="51"/>
      <c r="Y27" s="55"/>
      <c r="Z27" s="55"/>
      <c r="AA27" s="55"/>
      <c r="AB27" s="55"/>
      <c r="AC27" s="55"/>
      <c r="AD27" s="55"/>
      <c r="AE27" s="55"/>
      <c r="AF27" s="51"/>
      <c r="AG27" s="51"/>
      <c r="AH27" s="51"/>
      <c r="AI27" s="3"/>
      <c r="AJ27" s="7"/>
      <c r="AK27" s="7"/>
      <c r="AL27" s="7"/>
      <c r="AM27" s="7"/>
      <c r="AN27" s="7"/>
      <c r="AO27" s="7"/>
      <c r="AP27" s="7"/>
      <c r="AQ27" s="3"/>
      <c r="AR27" s="3"/>
      <c r="AS27" s="3"/>
    </row>
    <row r="28" spans="1:45" ht="16" x14ac:dyDescent="0.2">
      <c r="A28" s="6" t="s">
        <v>25</v>
      </c>
      <c r="B28" s="6" t="s">
        <v>142</v>
      </c>
      <c r="C28" s="7"/>
      <c r="D28" s="7"/>
      <c r="E28" s="7"/>
      <c r="F28" s="7"/>
      <c r="G28" s="7"/>
      <c r="H28" s="7"/>
      <c r="I28" s="3"/>
      <c r="J28" s="3"/>
      <c r="K28" s="3"/>
      <c r="L28" s="30" t="s">
        <v>148</v>
      </c>
      <c r="M28" s="30" t="s">
        <v>142</v>
      </c>
      <c r="N28" s="31"/>
      <c r="O28" s="31"/>
      <c r="P28" s="31"/>
      <c r="Q28" s="31"/>
      <c r="R28" s="31"/>
      <c r="S28" s="31"/>
      <c r="T28" s="27"/>
      <c r="U28" s="27"/>
      <c r="V28" s="27"/>
      <c r="W28" s="27"/>
      <c r="X28" s="54" t="s">
        <v>150</v>
      </c>
      <c r="Y28" s="54" t="s">
        <v>142</v>
      </c>
      <c r="Z28" s="55"/>
      <c r="AA28" s="55"/>
      <c r="AB28" s="55"/>
      <c r="AC28" s="55"/>
      <c r="AD28" s="55"/>
      <c r="AE28" s="55"/>
      <c r="AF28" s="51"/>
      <c r="AG28" s="51"/>
      <c r="AH28" s="51"/>
      <c r="AI28" s="6" t="s">
        <v>25</v>
      </c>
      <c r="AJ28" s="6" t="s">
        <v>142</v>
      </c>
      <c r="AK28" s="7"/>
      <c r="AL28" s="7"/>
      <c r="AM28" s="7"/>
      <c r="AN28" s="7"/>
      <c r="AO28" s="7"/>
      <c r="AP28" s="7"/>
      <c r="AQ28" s="3"/>
      <c r="AR28" s="3"/>
      <c r="AS28" s="3"/>
    </row>
    <row r="29" spans="1:45" ht="16" x14ac:dyDescent="0.2">
      <c r="A29" s="7"/>
      <c r="B29" s="8"/>
      <c r="C29" s="9" t="s">
        <v>101</v>
      </c>
      <c r="D29" s="3"/>
      <c r="E29" s="10" t="s">
        <v>135</v>
      </c>
      <c r="F29" s="10" t="s">
        <v>138</v>
      </c>
      <c r="G29" s="11" t="s">
        <v>139</v>
      </c>
      <c r="H29" s="12"/>
      <c r="I29" s="9" t="s">
        <v>117</v>
      </c>
      <c r="J29" s="3"/>
      <c r="K29" s="3"/>
      <c r="L29" s="31"/>
      <c r="M29" s="32"/>
      <c r="N29" s="33" t="s">
        <v>101</v>
      </c>
      <c r="O29" s="27"/>
      <c r="P29" s="34" t="s">
        <v>135</v>
      </c>
      <c r="Q29" s="34" t="s">
        <v>138</v>
      </c>
      <c r="R29" s="35" t="s">
        <v>139</v>
      </c>
      <c r="S29" s="36"/>
      <c r="T29" s="33" t="s">
        <v>117</v>
      </c>
      <c r="U29" s="27"/>
      <c r="V29" s="27"/>
      <c r="W29" s="27"/>
      <c r="X29" s="55"/>
      <c r="Y29" s="56"/>
      <c r="Z29" s="57" t="s">
        <v>101</v>
      </c>
      <c r="AA29" s="51"/>
      <c r="AB29" s="58" t="s">
        <v>135</v>
      </c>
      <c r="AC29" s="58" t="s">
        <v>138</v>
      </c>
      <c r="AD29" s="59" t="s">
        <v>139</v>
      </c>
      <c r="AE29" s="60"/>
      <c r="AF29" s="57" t="s">
        <v>117</v>
      </c>
      <c r="AG29" s="51"/>
      <c r="AH29" s="51"/>
      <c r="AI29" s="7"/>
      <c r="AJ29" s="8"/>
      <c r="AK29" s="9" t="s">
        <v>101</v>
      </c>
      <c r="AL29" s="3"/>
      <c r="AM29" s="10" t="s">
        <v>135</v>
      </c>
      <c r="AN29" s="10" t="s">
        <v>138</v>
      </c>
      <c r="AO29" s="11" t="s">
        <v>139</v>
      </c>
      <c r="AP29" s="12"/>
      <c r="AQ29" s="9" t="s">
        <v>117</v>
      </c>
      <c r="AR29" s="3"/>
      <c r="AS29" s="3"/>
    </row>
    <row r="30" spans="1:45" ht="16" x14ac:dyDescent="0.2">
      <c r="A30" s="7"/>
      <c r="B30" s="14"/>
      <c r="C30" s="24" t="s">
        <v>145</v>
      </c>
      <c r="D30" s="25" t="s">
        <v>146</v>
      </c>
      <c r="E30" s="16"/>
      <c r="F30" s="17"/>
      <c r="G30" s="18"/>
      <c r="H30" s="19" t="s">
        <v>130</v>
      </c>
      <c r="I30" s="15"/>
      <c r="J30" s="3"/>
      <c r="K30" s="3"/>
      <c r="L30" s="31"/>
      <c r="M30" s="38"/>
      <c r="N30" s="48" t="s">
        <v>145</v>
      </c>
      <c r="O30" s="49" t="s">
        <v>146</v>
      </c>
      <c r="P30" s="40"/>
      <c r="Q30" s="41"/>
      <c r="R30" s="42"/>
      <c r="S30" s="43" t="s">
        <v>130</v>
      </c>
      <c r="T30" s="39"/>
      <c r="U30" s="27"/>
      <c r="V30" s="27"/>
      <c r="W30" s="27"/>
      <c r="X30" s="55"/>
      <c r="Y30" s="62"/>
      <c r="Z30" s="72" t="s">
        <v>145</v>
      </c>
      <c r="AA30" s="73" t="s">
        <v>146</v>
      </c>
      <c r="AB30" s="64"/>
      <c r="AC30" s="65"/>
      <c r="AD30" s="66"/>
      <c r="AE30" s="67" t="s">
        <v>130</v>
      </c>
      <c r="AF30" s="63"/>
      <c r="AG30" s="51"/>
      <c r="AH30" s="51"/>
      <c r="AI30" s="7"/>
      <c r="AJ30" s="14"/>
      <c r="AK30" s="24" t="s">
        <v>145</v>
      </c>
      <c r="AL30" s="25" t="s">
        <v>146</v>
      </c>
      <c r="AM30" s="16"/>
      <c r="AN30" s="17"/>
      <c r="AO30" s="18"/>
      <c r="AP30" s="19" t="s">
        <v>130</v>
      </c>
      <c r="AQ30" s="15"/>
      <c r="AR30" s="3"/>
      <c r="AS30" s="3"/>
    </row>
    <row r="31" spans="1:45" ht="16" x14ac:dyDescent="0.2">
      <c r="A31" s="3"/>
      <c r="B31" s="3" t="s">
        <v>143</v>
      </c>
      <c r="C31" s="3">
        <f>E6*(probabilities!J15+probabilities!J11)</f>
        <v>755.30000000000007</v>
      </c>
      <c r="D31" s="3">
        <f>H1</f>
        <v>0.21</v>
      </c>
      <c r="E31" s="3">
        <f>C31*D31</f>
        <v>158.613</v>
      </c>
      <c r="F31" s="3">
        <f>E1</f>
        <v>1.2E-2</v>
      </c>
      <c r="G31" s="3">
        <f>B5</f>
        <v>8.3333333333333329E-2</v>
      </c>
      <c r="H31" s="7">
        <f>(1-(EXP(E3*G31)))/(-1*E3)</f>
        <v>8.3229253417997182E-2</v>
      </c>
      <c r="I31" s="3">
        <f>H31*F31*E31</f>
        <v>0.15841489886866544</v>
      </c>
      <c r="J31" s="3"/>
      <c r="K31" s="3"/>
      <c r="L31" s="27"/>
      <c r="M31" s="27" t="s">
        <v>143</v>
      </c>
      <c r="N31" s="27">
        <f>P6*(probabilities!M23+probabilities!M27+probabilities!M31+probabilities!M35)</f>
        <v>763.89200000000028</v>
      </c>
      <c r="O31" s="27">
        <f>S1</f>
        <v>0.21</v>
      </c>
      <c r="P31" s="27">
        <f>N31*O31</f>
        <v>160.41732000000005</v>
      </c>
      <c r="Q31" s="27">
        <f>P1</f>
        <v>1.2E-2</v>
      </c>
      <c r="R31" s="27">
        <f>M5</f>
        <v>8.3333333333333329E-2</v>
      </c>
      <c r="S31" s="31">
        <f>(1-(EXP(P3*R31)))/(-1*P3)</f>
        <v>8.3229253417997182E-2</v>
      </c>
      <c r="T31" s="27">
        <f>S31*Q31*P31</f>
        <v>0.16021696534699142</v>
      </c>
      <c r="U31" s="27"/>
      <c r="V31" s="27"/>
      <c r="W31" s="27"/>
      <c r="X31" s="51"/>
      <c r="Y31" s="51" t="s">
        <v>143</v>
      </c>
      <c r="Z31" s="51">
        <f>Z26</f>
        <v>925</v>
      </c>
      <c r="AA31" s="51">
        <f>AE1</f>
        <v>0.21</v>
      </c>
      <c r="AB31" s="51">
        <f>Z31*AA31</f>
        <v>194.25</v>
      </c>
      <c r="AC31" s="51">
        <f>AB1</f>
        <v>1.2E-2</v>
      </c>
      <c r="AD31" s="51">
        <f>Y5</f>
        <v>8.3333333333333329E-2</v>
      </c>
      <c r="AE31" s="55">
        <f>(1-(EXP(AB3*AD31)))/(-1*AB3)</f>
        <v>8.3229253417997182E-2</v>
      </c>
      <c r="AF31" s="51">
        <f>AE31*AC31*AB31</f>
        <v>0.19400738971735143</v>
      </c>
      <c r="AG31" s="51"/>
      <c r="AH31" s="51"/>
      <c r="AI31" s="3"/>
      <c r="AJ31" s="3"/>
      <c r="AK31" s="3"/>
      <c r="AL31" s="3"/>
      <c r="AM31" s="3"/>
      <c r="AN31" s="3"/>
      <c r="AO31" s="3"/>
      <c r="AP31" s="7"/>
      <c r="AQ31" s="3"/>
      <c r="AR31" s="3"/>
      <c r="AS31" s="3"/>
    </row>
    <row r="32" spans="1:45" ht="16" x14ac:dyDescent="0.2">
      <c r="A32" s="3"/>
      <c r="B32" s="3" t="s">
        <v>144</v>
      </c>
      <c r="C32" s="3">
        <f>E6*(probabilities!J17+probabilities!J13)</f>
        <v>60</v>
      </c>
      <c r="D32" s="3">
        <f>H2</f>
        <v>0.42</v>
      </c>
      <c r="E32" s="3">
        <f>C32*D32</f>
        <v>25.2</v>
      </c>
      <c r="F32" s="3">
        <f>E1</f>
        <v>1.2E-2</v>
      </c>
      <c r="G32" s="3">
        <f>G31*2</f>
        <v>0.16666666666666666</v>
      </c>
      <c r="H32" s="7">
        <f>(1-(EXP(E3*G32)))/(-1*E3)</f>
        <v>0.16625069357725603</v>
      </c>
      <c r="I32" s="3">
        <f>H32*F32*E32</f>
        <v>5.027420973776222E-2</v>
      </c>
      <c r="J32" s="3"/>
      <c r="K32" s="3"/>
      <c r="L32" s="27"/>
      <c r="M32" s="27" t="s">
        <v>144</v>
      </c>
      <c r="N32" s="27">
        <f>N26-N31</f>
        <v>59.999999999999773</v>
      </c>
      <c r="O32" s="27">
        <f>S2</f>
        <v>0.42</v>
      </c>
      <c r="P32" s="27">
        <f>N32*O32</f>
        <v>25.199999999999903</v>
      </c>
      <c r="Q32" s="27">
        <f>P1</f>
        <v>1.2E-2</v>
      </c>
      <c r="R32" s="27">
        <f>R31*2</f>
        <v>0.16666666666666666</v>
      </c>
      <c r="S32" s="31">
        <f>(1-(EXP(P3*R32)))/(-1*P3)</f>
        <v>0.16625069357725603</v>
      </c>
      <c r="T32" s="27">
        <f>S32*Q32*P32</f>
        <v>5.0274209737762025E-2</v>
      </c>
      <c r="U32" s="27"/>
      <c r="V32" s="27"/>
      <c r="W32" s="27"/>
      <c r="X32" s="51"/>
      <c r="Y32" s="51"/>
      <c r="Z32" s="51"/>
      <c r="AA32" s="51"/>
      <c r="AB32" s="51"/>
      <c r="AC32" s="51"/>
      <c r="AD32" s="51"/>
      <c r="AE32" s="55"/>
      <c r="AF32" s="51"/>
      <c r="AG32" s="51"/>
      <c r="AH32" s="51"/>
      <c r="AI32" s="3"/>
      <c r="AJ32" s="3" t="s">
        <v>144</v>
      </c>
      <c r="AK32" s="3">
        <f>AK26</f>
        <v>300.00000000000006</v>
      </c>
      <c r="AL32" s="3">
        <f>AP2</f>
        <v>0.42</v>
      </c>
      <c r="AM32" s="3">
        <f>AK32*AL32</f>
        <v>126.00000000000001</v>
      </c>
      <c r="AN32" s="3">
        <f>AM1</f>
        <v>1.2E-2</v>
      </c>
      <c r="AO32" s="3">
        <f>AO31*2</f>
        <v>0</v>
      </c>
      <c r="AP32" s="7">
        <f>(1-(EXP(AM3*AO32)))/(-1*AM3)</f>
        <v>0</v>
      </c>
      <c r="AQ32" s="3">
        <f>AP32*AN32*AM32</f>
        <v>0</v>
      </c>
      <c r="AR32" s="3"/>
      <c r="AS32" s="3"/>
    </row>
    <row r="33" spans="1:45" x14ac:dyDescent="0.2">
      <c r="A33" s="3"/>
      <c r="B33" s="3"/>
      <c r="C33" s="3"/>
      <c r="D33" s="3"/>
      <c r="E33" s="3"/>
      <c r="F33" s="3"/>
      <c r="G33" s="3"/>
      <c r="H33" s="3"/>
      <c r="I33" s="26">
        <f>SUM(I31:I32)</f>
        <v>0.20868910860642767</v>
      </c>
      <c r="J33" s="3"/>
      <c r="K33" s="3"/>
      <c r="L33" s="27"/>
      <c r="M33" s="27"/>
      <c r="N33" s="27"/>
      <c r="O33" s="27"/>
      <c r="P33" s="27"/>
      <c r="Q33" s="27"/>
      <c r="R33" s="27"/>
      <c r="S33" s="27"/>
      <c r="T33" s="50">
        <f>SUM(T31:T32)</f>
        <v>0.21049117508475346</v>
      </c>
      <c r="U33" s="27"/>
      <c r="V33" s="27"/>
      <c r="W33" s="27"/>
      <c r="X33" s="51"/>
      <c r="Y33" s="51"/>
      <c r="Z33" s="51"/>
      <c r="AA33" s="51"/>
      <c r="AB33" s="51"/>
      <c r="AC33" s="51"/>
      <c r="AD33" s="51"/>
      <c r="AE33" s="51"/>
      <c r="AF33" s="74">
        <f>SUM(AF31:AF32)</f>
        <v>0.19400738971735143</v>
      </c>
      <c r="AG33" s="51"/>
      <c r="AH33" s="51"/>
      <c r="AI33" s="3"/>
      <c r="AJ33" s="3"/>
      <c r="AK33" s="3"/>
      <c r="AL33" s="3"/>
      <c r="AM33" s="3"/>
      <c r="AN33" s="3"/>
      <c r="AO33" s="3"/>
      <c r="AP33" s="3"/>
      <c r="AQ33" s="26">
        <f>SUM(AQ31:AQ32)</f>
        <v>0</v>
      </c>
      <c r="AR33" s="3"/>
      <c r="AS33" s="3"/>
    </row>
    <row r="34" spans="1:45" x14ac:dyDescent="0.2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27"/>
      <c r="M34" s="27"/>
      <c r="N34" s="27"/>
      <c r="O34" s="27"/>
      <c r="P34" s="27"/>
      <c r="Q34" s="27"/>
      <c r="R34" s="27"/>
      <c r="S34" s="27"/>
      <c r="T34" s="27"/>
      <c r="U34" s="27"/>
      <c r="V34" s="27"/>
      <c r="W34" s="27"/>
      <c r="X34" s="51"/>
      <c r="Y34" s="51"/>
      <c r="Z34" s="51"/>
      <c r="AA34" s="51"/>
      <c r="AB34" s="51"/>
      <c r="AC34" s="51"/>
      <c r="AD34" s="51"/>
      <c r="AE34" s="51"/>
      <c r="AF34" s="51"/>
      <c r="AG34" s="51"/>
      <c r="AH34" s="51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</row>
    <row r="35" spans="1:45" ht="16" x14ac:dyDescent="0.2">
      <c r="A35" s="6"/>
      <c r="B35" s="6" t="s">
        <v>25</v>
      </c>
      <c r="C35" s="6" t="s">
        <v>147</v>
      </c>
      <c r="D35" s="6">
        <f>I33+H26+H21+I15</f>
        <v>5334.5692753343974</v>
      </c>
      <c r="E35" s="3"/>
      <c r="F35" s="3"/>
      <c r="G35" s="3"/>
      <c r="H35" s="3"/>
      <c r="I35" s="3"/>
      <c r="J35" s="3"/>
      <c r="K35" s="3"/>
      <c r="L35" s="30"/>
      <c r="M35" s="30" t="s">
        <v>148</v>
      </c>
      <c r="N35" s="30" t="s">
        <v>147</v>
      </c>
      <c r="O35" s="30">
        <f>T33+S26+S21+T15</f>
        <v>5085.3539433987353</v>
      </c>
      <c r="P35" s="27"/>
      <c r="Q35" s="27"/>
      <c r="R35" s="27"/>
      <c r="S35" s="27"/>
      <c r="T35" s="27"/>
      <c r="U35" s="27"/>
      <c r="V35" s="27"/>
      <c r="W35" s="27"/>
      <c r="X35" s="54"/>
      <c r="Y35" s="54" t="s">
        <v>150</v>
      </c>
      <c r="Z35" s="54" t="s">
        <v>147</v>
      </c>
      <c r="AA35" s="54">
        <f>AF33+AE26+AE21+AF15</f>
        <v>1973.3075531151935</v>
      </c>
      <c r="AB35" s="51"/>
      <c r="AC35" s="51"/>
      <c r="AD35" s="51"/>
      <c r="AE35" s="51"/>
      <c r="AF35" s="51"/>
      <c r="AG35" s="51"/>
      <c r="AH35" s="51"/>
      <c r="AI35" s="6"/>
      <c r="AJ35" s="6" t="s">
        <v>65</v>
      </c>
      <c r="AK35" s="6" t="s">
        <v>147</v>
      </c>
      <c r="AL35" s="6">
        <f>AQ33+AP26+AP21+AQ15</f>
        <v>20123.880046682621</v>
      </c>
      <c r="AM35" s="3"/>
      <c r="AN35" s="3"/>
      <c r="AO35" s="3"/>
      <c r="AP35" s="3"/>
      <c r="AQ35" s="3"/>
      <c r="AR35" s="3"/>
      <c r="AS35" s="3"/>
    </row>
    <row r="36" spans="1:45" x14ac:dyDescent="0.2">
      <c r="L36" s="2"/>
    </row>
  </sheetData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67"/>
  <sheetViews>
    <sheetView topLeftCell="A18" zoomScale="71" zoomScaleNormal="71" zoomScalePageLayoutView="71" workbookViewId="0">
      <selection activeCell="K34" sqref="K34"/>
    </sheetView>
  </sheetViews>
  <sheetFormatPr baseColWidth="10" defaultColWidth="8.83203125" defaultRowHeight="15" x14ac:dyDescent="0.2"/>
  <cols>
    <col min="2" max="2" width="28.1640625" style="75" customWidth="1"/>
    <col min="3" max="3" width="16.5" style="75" customWidth="1"/>
    <col min="4" max="4" width="21.5" style="75" customWidth="1"/>
    <col min="5" max="5" width="8.83203125" style="75"/>
    <col min="6" max="6" width="11.6640625" style="75" customWidth="1"/>
    <col min="7" max="7" width="13.5" style="75" customWidth="1"/>
    <col min="8" max="8" width="16.83203125" style="75" customWidth="1"/>
    <col min="9" max="9" width="14" style="75" customWidth="1"/>
    <col min="10" max="10" width="15.5" style="75" customWidth="1"/>
    <col min="11" max="11" width="20.33203125" style="75" customWidth="1"/>
    <col min="12" max="12" width="14.33203125" style="75" customWidth="1"/>
    <col min="13" max="13" width="15.83203125" style="75" customWidth="1"/>
    <col min="14" max="14" width="13.6640625" style="75" customWidth="1"/>
    <col min="15" max="15" width="15.1640625" style="75" customWidth="1"/>
    <col min="16" max="16" width="14.1640625" style="75" customWidth="1"/>
    <col min="17" max="17" width="13.33203125" style="75" customWidth="1"/>
    <col min="18" max="18" width="13.5" style="75" customWidth="1"/>
    <col min="19" max="19" width="9.6640625" style="75" customWidth="1"/>
    <col min="20" max="20" width="13.1640625" style="75" customWidth="1"/>
    <col min="21" max="21" width="12.5" style="75" customWidth="1"/>
    <col min="22" max="26" width="8.83203125" style="75"/>
  </cols>
  <sheetData>
    <row r="1" spans="2:23" x14ac:dyDescent="0.2">
      <c r="B1" s="75" t="s">
        <v>153</v>
      </c>
    </row>
    <row r="2" spans="2:23" x14ac:dyDescent="0.2">
      <c r="D2" s="76" t="s">
        <v>74</v>
      </c>
    </row>
    <row r="3" spans="2:23" x14ac:dyDescent="0.2">
      <c r="D3" s="75" t="s">
        <v>75</v>
      </c>
      <c r="G3" s="75">
        <v>2000000</v>
      </c>
    </row>
    <row r="4" spans="2:23" x14ac:dyDescent="0.2">
      <c r="D4" s="75" t="s">
        <v>76</v>
      </c>
      <c r="E4" s="75" t="s">
        <v>78</v>
      </c>
      <c r="G4" s="75">
        <v>1250</v>
      </c>
    </row>
    <row r="5" spans="2:23" x14ac:dyDescent="0.2">
      <c r="D5" s="75" t="s">
        <v>77</v>
      </c>
      <c r="E5" s="75" t="s">
        <v>78</v>
      </c>
      <c r="G5" s="75">
        <v>600</v>
      </c>
    </row>
    <row r="6" spans="2:23" x14ac:dyDescent="0.2">
      <c r="L6" s="75" t="s">
        <v>155</v>
      </c>
      <c r="M6" s="75" t="s">
        <v>156</v>
      </c>
      <c r="N6" s="75" t="s">
        <v>157</v>
      </c>
      <c r="O6" s="75" t="s">
        <v>82</v>
      </c>
      <c r="P6" s="75" t="s">
        <v>158</v>
      </c>
      <c r="Q6" s="75" t="s">
        <v>159</v>
      </c>
      <c r="S6" s="75" t="s">
        <v>160</v>
      </c>
      <c r="T6" s="75" t="s">
        <v>161</v>
      </c>
      <c r="U6" s="75" t="s">
        <v>162</v>
      </c>
      <c r="W6" s="75" t="s">
        <v>163</v>
      </c>
    </row>
    <row r="7" spans="2:23" x14ac:dyDescent="0.2">
      <c r="D7" s="76" t="s">
        <v>66</v>
      </c>
      <c r="F7" s="75" t="s">
        <v>69</v>
      </c>
    </row>
    <row r="8" spans="2:23" x14ac:dyDescent="0.2">
      <c r="D8" s="75" t="s">
        <v>67</v>
      </c>
      <c r="E8" s="75" t="s">
        <v>68</v>
      </c>
      <c r="F8" s="75" t="s">
        <v>70</v>
      </c>
      <c r="G8" s="75">
        <v>26670</v>
      </c>
    </row>
    <row r="9" spans="2:23" x14ac:dyDescent="0.2">
      <c r="E9" s="75" t="s">
        <v>71</v>
      </c>
      <c r="F9" s="75" t="s">
        <v>70</v>
      </c>
      <c r="G9" s="75">
        <v>11900</v>
      </c>
    </row>
    <row r="12" spans="2:23" x14ac:dyDescent="0.2">
      <c r="D12" s="75" t="s">
        <v>79</v>
      </c>
    </row>
    <row r="16" spans="2:23" x14ac:dyDescent="0.2">
      <c r="B16" s="75" t="s">
        <v>154</v>
      </c>
      <c r="G16" s="75" t="s">
        <v>155</v>
      </c>
      <c r="H16" s="75" t="s">
        <v>156</v>
      </c>
      <c r="I16" s="75" t="s">
        <v>157</v>
      </c>
      <c r="J16" s="75" t="s">
        <v>82</v>
      </c>
      <c r="K16" s="75" t="s">
        <v>158</v>
      </c>
      <c r="L16" s="75" t="s">
        <v>159</v>
      </c>
      <c r="M16" s="75" t="s">
        <v>160</v>
      </c>
      <c r="N16" s="75" t="s">
        <v>161</v>
      </c>
      <c r="O16" s="75" t="s">
        <v>162</v>
      </c>
    </row>
    <row r="18" spans="3:23" x14ac:dyDescent="0.2">
      <c r="D18" s="75" t="s">
        <v>39</v>
      </c>
      <c r="E18" s="75">
        <v>0.5</v>
      </c>
      <c r="H18" s="76" t="s">
        <v>52</v>
      </c>
      <c r="I18" s="75">
        <v>0.2</v>
      </c>
    </row>
    <row r="19" spans="3:23" x14ac:dyDescent="0.2">
      <c r="D19" s="75" t="s">
        <v>36</v>
      </c>
      <c r="E19" s="75">
        <v>0.8</v>
      </c>
      <c r="H19" s="76" t="s">
        <v>55</v>
      </c>
      <c r="I19" s="75">
        <v>0.5</v>
      </c>
    </row>
    <row r="20" spans="3:23" x14ac:dyDescent="0.2">
      <c r="D20" s="75" t="s">
        <v>41</v>
      </c>
      <c r="E20" s="75">
        <f>0.075</f>
        <v>7.4999999999999997E-2</v>
      </c>
      <c r="H20" s="76" t="s">
        <v>58</v>
      </c>
      <c r="I20" s="75">
        <v>0.5</v>
      </c>
    </row>
    <row r="21" spans="3:23" x14ac:dyDescent="0.2">
      <c r="D21" s="75" t="s">
        <v>42</v>
      </c>
      <c r="E21" s="75">
        <v>0.7</v>
      </c>
    </row>
    <row r="22" spans="3:23" x14ac:dyDescent="0.2">
      <c r="D22" s="75" t="s">
        <v>43</v>
      </c>
      <c r="E22" s="75">
        <v>0.49</v>
      </c>
      <c r="H22" s="76" t="s">
        <v>59</v>
      </c>
      <c r="I22" s="75">
        <v>1.2</v>
      </c>
    </row>
    <row r="23" spans="3:23" x14ac:dyDescent="0.2">
      <c r="D23" s="76" t="s">
        <v>45</v>
      </c>
      <c r="E23" s="75">
        <v>0.03</v>
      </c>
      <c r="H23" s="76" t="s">
        <v>60</v>
      </c>
      <c r="I23" s="75">
        <v>0.9</v>
      </c>
    </row>
    <row r="26" spans="3:23" x14ac:dyDescent="0.2">
      <c r="C26" s="76" t="s">
        <v>23</v>
      </c>
      <c r="D26" s="76" t="s">
        <v>24</v>
      </c>
      <c r="E26" s="76" t="s">
        <v>26</v>
      </c>
      <c r="F26" s="76" t="s">
        <v>29</v>
      </c>
      <c r="G26" s="76" t="s">
        <v>31</v>
      </c>
      <c r="H26" s="76" t="s">
        <v>32</v>
      </c>
      <c r="I26" s="76" t="s">
        <v>34</v>
      </c>
      <c r="J26" s="76" t="s">
        <v>37</v>
      </c>
      <c r="K26" s="76" t="s">
        <v>40</v>
      </c>
      <c r="L26" s="76" t="s">
        <v>46</v>
      </c>
      <c r="M26" s="76" t="s">
        <v>47</v>
      </c>
      <c r="N26" s="76" t="s">
        <v>49</v>
      </c>
      <c r="O26" s="75" t="s">
        <v>155</v>
      </c>
      <c r="P26" s="75" t="s">
        <v>156</v>
      </c>
      <c r="Q26" s="75" t="s">
        <v>157</v>
      </c>
      <c r="R26" s="75" t="s">
        <v>82</v>
      </c>
      <c r="S26" s="75" t="s">
        <v>158</v>
      </c>
      <c r="T26" s="75" t="s">
        <v>159</v>
      </c>
      <c r="U26" s="75" t="s">
        <v>160</v>
      </c>
      <c r="V26" s="75" t="s">
        <v>161</v>
      </c>
      <c r="W26" s="75" t="s">
        <v>162</v>
      </c>
    </row>
    <row r="27" spans="3:23" x14ac:dyDescent="0.2">
      <c r="C27" s="75">
        <v>1</v>
      </c>
      <c r="D27" s="75" t="s">
        <v>25</v>
      </c>
      <c r="E27" s="75" t="s">
        <v>27</v>
      </c>
      <c r="F27" s="75" t="s">
        <v>27</v>
      </c>
      <c r="G27" s="75">
        <f>E18</f>
        <v>0.5</v>
      </c>
      <c r="H27" s="75" t="s">
        <v>33</v>
      </c>
      <c r="I27" s="75">
        <f>E19</f>
        <v>0.8</v>
      </c>
      <c r="J27" s="75" t="s">
        <v>37</v>
      </c>
      <c r="K27" s="75">
        <f>E20</f>
        <v>7.4999999999999997E-2</v>
      </c>
      <c r="L27" s="75">
        <f>G27*I27*K27</f>
        <v>0.03</v>
      </c>
      <c r="M27" s="75">
        <v>1</v>
      </c>
      <c r="N27" s="75">
        <f>L27*M27</f>
        <v>0.03</v>
      </c>
      <c r="P27" s="75">
        <v>0</v>
      </c>
      <c r="R27" s="75">
        <v>0</v>
      </c>
      <c r="S27" s="75">
        <v>0</v>
      </c>
    </row>
    <row r="28" spans="3:23" x14ac:dyDescent="0.2">
      <c r="C28" s="75">
        <v>2</v>
      </c>
      <c r="D28" s="75" t="s">
        <v>25</v>
      </c>
      <c r="E28" s="75" t="s">
        <v>27</v>
      </c>
      <c r="F28" s="75" t="s">
        <v>27</v>
      </c>
      <c r="G28" s="75">
        <f>E18</f>
        <v>0.5</v>
      </c>
      <c r="H28" s="75" t="s">
        <v>33</v>
      </c>
      <c r="I28" s="75">
        <f>E19</f>
        <v>0.8</v>
      </c>
      <c r="J28" s="75" t="s">
        <v>38</v>
      </c>
      <c r="K28" s="75">
        <f>1-E20</f>
        <v>0.92500000000000004</v>
      </c>
      <c r="L28" s="75">
        <f t="shared" ref="L28:L34" si="0">G28*I28*K28</f>
        <v>0.37000000000000005</v>
      </c>
      <c r="M28" s="75">
        <v>0</v>
      </c>
      <c r="N28" s="75">
        <f t="shared" ref="N28:N34" si="1">L28*M28</f>
        <v>0</v>
      </c>
      <c r="O28" s="77"/>
      <c r="P28" s="75">
        <v>0</v>
      </c>
      <c r="R28" s="75">
        <v>0</v>
      </c>
      <c r="S28" s="75">
        <v>0</v>
      </c>
    </row>
    <row r="29" spans="3:23" x14ac:dyDescent="0.2">
      <c r="C29" s="75">
        <v>3</v>
      </c>
      <c r="D29" s="75" t="s">
        <v>25</v>
      </c>
      <c r="E29" s="75" t="s">
        <v>27</v>
      </c>
      <c r="F29" s="75" t="s">
        <v>27</v>
      </c>
      <c r="G29" s="75">
        <f>E18</f>
        <v>0.5</v>
      </c>
      <c r="H29" s="75" t="s">
        <v>35</v>
      </c>
      <c r="I29" s="75">
        <f>1-E19</f>
        <v>0.19999999999999996</v>
      </c>
      <c r="J29" s="75" t="s">
        <v>37</v>
      </c>
      <c r="K29" s="75">
        <f>E21</f>
        <v>0.7</v>
      </c>
      <c r="L29" s="75">
        <f t="shared" si="0"/>
        <v>6.9999999999999979E-2</v>
      </c>
      <c r="M29" s="75">
        <v>1</v>
      </c>
      <c r="N29" s="75">
        <f t="shared" si="1"/>
        <v>6.9999999999999979E-2</v>
      </c>
      <c r="O29" s="77"/>
      <c r="P29" s="75">
        <v>0</v>
      </c>
      <c r="R29" s="75">
        <v>0</v>
      </c>
      <c r="S29" s="75">
        <v>0</v>
      </c>
      <c r="T29" s="75">
        <v>0</v>
      </c>
    </row>
    <row r="30" spans="3:23" x14ac:dyDescent="0.2">
      <c r="C30" s="75">
        <v>4</v>
      </c>
      <c r="D30" s="75" t="s">
        <v>25</v>
      </c>
      <c r="E30" s="75" t="s">
        <v>27</v>
      </c>
      <c r="F30" s="75" t="s">
        <v>27</v>
      </c>
      <c r="G30" s="75">
        <f>E18</f>
        <v>0.5</v>
      </c>
      <c r="H30" s="75" t="s">
        <v>35</v>
      </c>
      <c r="I30" s="75">
        <f>1-E19</f>
        <v>0.19999999999999996</v>
      </c>
      <c r="J30" s="75" t="s">
        <v>38</v>
      </c>
      <c r="K30" s="75">
        <f>1-E21</f>
        <v>0.30000000000000004</v>
      </c>
      <c r="L30" s="75">
        <f t="shared" si="0"/>
        <v>0.03</v>
      </c>
      <c r="M30" s="75">
        <v>0</v>
      </c>
      <c r="N30" s="75">
        <f t="shared" si="1"/>
        <v>0</v>
      </c>
      <c r="O30" s="77"/>
      <c r="P30" s="75">
        <v>0</v>
      </c>
      <c r="R30" s="75">
        <v>0</v>
      </c>
      <c r="S30" s="75">
        <v>0</v>
      </c>
      <c r="T30" s="75">
        <v>0</v>
      </c>
    </row>
    <row r="31" spans="3:23" x14ac:dyDescent="0.2">
      <c r="C31" s="75">
        <v>5</v>
      </c>
      <c r="D31" s="75" t="s">
        <v>25</v>
      </c>
      <c r="E31" s="75" t="s">
        <v>28</v>
      </c>
      <c r="F31" s="75" t="s">
        <v>30</v>
      </c>
      <c r="G31" s="75">
        <f>1-E18</f>
        <v>0.5</v>
      </c>
      <c r="H31" s="75" t="s">
        <v>33</v>
      </c>
      <c r="I31" s="75">
        <f>E19</f>
        <v>0.8</v>
      </c>
      <c r="J31" s="75" t="s">
        <v>37</v>
      </c>
      <c r="K31" s="75">
        <f>E20*E22</f>
        <v>3.6749999999999998E-2</v>
      </c>
      <c r="L31" s="75">
        <f t="shared" si="0"/>
        <v>1.47E-2</v>
      </c>
      <c r="M31" s="75">
        <v>1</v>
      </c>
      <c r="N31" s="75">
        <f t="shared" si="1"/>
        <v>1.47E-2</v>
      </c>
      <c r="O31" s="77"/>
      <c r="P31" s="75">
        <v>0</v>
      </c>
      <c r="R31" s="75">
        <v>0</v>
      </c>
      <c r="S31" s="75">
        <v>0</v>
      </c>
    </row>
    <row r="32" spans="3:23" x14ac:dyDescent="0.2">
      <c r="C32" s="75">
        <v>6</v>
      </c>
      <c r="D32" s="75" t="s">
        <v>25</v>
      </c>
      <c r="E32" s="75" t="s">
        <v>28</v>
      </c>
      <c r="F32" s="75" t="s">
        <v>30</v>
      </c>
      <c r="G32" s="75">
        <f>1-E18</f>
        <v>0.5</v>
      </c>
      <c r="H32" s="75" t="s">
        <v>33</v>
      </c>
      <c r="I32" s="75">
        <f>E19</f>
        <v>0.8</v>
      </c>
      <c r="J32" s="75" t="s">
        <v>38</v>
      </c>
      <c r="K32" s="75">
        <f>1-(E20*E22)</f>
        <v>0.96325000000000005</v>
      </c>
      <c r="L32" s="75">
        <f t="shared" si="0"/>
        <v>0.38530000000000003</v>
      </c>
      <c r="M32" s="75">
        <v>0</v>
      </c>
      <c r="N32" s="75">
        <f t="shared" si="1"/>
        <v>0</v>
      </c>
      <c r="O32" s="77"/>
      <c r="P32" s="75">
        <v>0</v>
      </c>
      <c r="R32" s="75">
        <v>0</v>
      </c>
      <c r="S32" s="75">
        <v>0</v>
      </c>
    </row>
    <row r="33" spans="3:26" x14ac:dyDescent="0.2">
      <c r="C33" s="75">
        <v>7</v>
      </c>
      <c r="D33" s="75" t="s">
        <v>25</v>
      </c>
      <c r="E33" s="75" t="s">
        <v>28</v>
      </c>
      <c r="F33" s="75" t="s">
        <v>30</v>
      </c>
      <c r="G33" s="75">
        <f>1-E18</f>
        <v>0.5</v>
      </c>
      <c r="H33" s="75" t="s">
        <v>35</v>
      </c>
      <c r="I33" s="75">
        <f>1-E19</f>
        <v>0.19999999999999996</v>
      </c>
      <c r="J33" s="75" t="s">
        <v>37</v>
      </c>
      <c r="K33" s="75">
        <f>E21</f>
        <v>0.7</v>
      </c>
      <c r="L33" s="75">
        <f t="shared" si="0"/>
        <v>6.9999999999999979E-2</v>
      </c>
      <c r="M33" s="75">
        <v>1</v>
      </c>
      <c r="N33" s="75">
        <f t="shared" si="1"/>
        <v>6.9999999999999979E-2</v>
      </c>
      <c r="O33" s="77"/>
      <c r="P33" s="75">
        <v>0</v>
      </c>
      <c r="R33" s="75">
        <v>0</v>
      </c>
      <c r="S33" s="75">
        <v>0</v>
      </c>
      <c r="T33" s="75">
        <v>0</v>
      </c>
    </row>
    <row r="34" spans="3:26" x14ac:dyDescent="0.2">
      <c r="C34" s="75">
        <v>8</v>
      </c>
      <c r="D34" s="75" t="s">
        <v>25</v>
      </c>
      <c r="E34" s="75" t="s">
        <v>28</v>
      </c>
      <c r="F34" s="75" t="s">
        <v>30</v>
      </c>
      <c r="G34" s="79">
        <f>1-E18</f>
        <v>0.5</v>
      </c>
      <c r="H34" s="75" t="s">
        <v>35</v>
      </c>
      <c r="I34" s="79">
        <f>1-E19</f>
        <v>0.19999999999999996</v>
      </c>
      <c r="J34" s="75" t="s">
        <v>38</v>
      </c>
      <c r="K34" s="79">
        <f>1-E21</f>
        <v>0.30000000000000004</v>
      </c>
      <c r="L34" s="75">
        <f t="shared" si="0"/>
        <v>0.03</v>
      </c>
      <c r="M34" s="75">
        <v>0</v>
      </c>
      <c r="N34" s="75">
        <f t="shared" si="1"/>
        <v>0</v>
      </c>
      <c r="O34" s="77"/>
      <c r="P34" s="75">
        <v>0</v>
      </c>
      <c r="R34" s="75">
        <v>0</v>
      </c>
      <c r="S34" s="75">
        <v>0</v>
      </c>
      <c r="T34" s="75">
        <v>0</v>
      </c>
    </row>
    <row r="35" spans="3:26" x14ac:dyDescent="0.2">
      <c r="R35" s="77"/>
    </row>
    <row r="36" spans="3:26" x14ac:dyDescent="0.2">
      <c r="R36" s="77"/>
    </row>
    <row r="37" spans="3:26" x14ac:dyDescent="0.2">
      <c r="D37" s="76" t="s">
        <v>24</v>
      </c>
      <c r="E37" s="76" t="s">
        <v>26</v>
      </c>
      <c r="F37" s="76" t="s">
        <v>51</v>
      </c>
      <c r="G37" s="76" t="s">
        <v>53</v>
      </c>
      <c r="H37" s="76" t="s">
        <v>55</v>
      </c>
      <c r="I37" s="76" t="s">
        <v>56</v>
      </c>
      <c r="J37" s="76" t="s">
        <v>58</v>
      </c>
      <c r="K37" s="76" t="s">
        <v>32</v>
      </c>
      <c r="L37" s="76" t="s">
        <v>34</v>
      </c>
      <c r="M37" s="76" t="s">
        <v>37</v>
      </c>
      <c r="N37" s="76" t="s">
        <v>40</v>
      </c>
      <c r="O37" s="76" t="s">
        <v>46</v>
      </c>
      <c r="P37" s="76" t="s">
        <v>47</v>
      </c>
      <c r="Q37" s="76" t="s">
        <v>49</v>
      </c>
      <c r="R37" s="77" t="s">
        <v>155</v>
      </c>
      <c r="S37" s="75" t="s">
        <v>156</v>
      </c>
      <c r="T37" s="75" t="s">
        <v>157</v>
      </c>
      <c r="U37" s="75" t="s">
        <v>82</v>
      </c>
      <c r="V37" s="75" t="s">
        <v>158</v>
      </c>
      <c r="W37" s="75" t="s">
        <v>159</v>
      </c>
      <c r="X37" s="75" t="s">
        <v>160</v>
      </c>
      <c r="Y37" s="75" t="s">
        <v>161</v>
      </c>
      <c r="Z37" s="75" t="s">
        <v>162</v>
      </c>
    </row>
    <row r="38" spans="3:26" x14ac:dyDescent="0.2">
      <c r="C38" s="75">
        <v>1</v>
      </c>
      <c r="D38" s="75" t="s">
        <v>50</v>
      </c>
      <c r="E38" s="75" t="s">
        <v>27</v>
      </c>
      <c r="F38" s="75">
        <f>I18</f>
        <v>0.2</v>
      </c>
      <c r="G38" s="75" t="s">
        <v>44</v>
      </c>
      <c r="H38" s="75" t="s">
        <v>44</v>
      </c>
      <c r="I38" s="75" t="s">
        <v>44</v>
      </c>
      <c r="J38" s="75" t="s">
        <v>44</v>
      </c>
      <c r="K38" s="75" t="s">
        <v>33</v>
      </c>
      <c r="L38" s="75">
        <f>E19</f>
        <v>0.8</v>
      </c>
      <c r="M38" s="75" t="s">
        <v>37</v>
      </c>
      <c r="N38" s="75">
        <f>E20</f>
        <v>7.4999999999999997E-2</v>
      </c>
      <c r="O38" s="75">
        <f>F38*L38*N38</f>
        <v>1.2000000000000002E-2</v>
      </c>
      <c r="P38" s="75">
        <v>1</v>
      </c>
      <c r="Q38" s="75">
        <f>O38*P38</f>
        <v>1.2000000000000002E-2</v>
      </c>
      <c r="R38" s="77"/>
    </row>
    <row r="39" spans="3:26" x14ac:dyDescent="0.2">
      <c r="C39" s="75">
        <v>2</v>
      </c>
      <c r="D39" s="75" t="s">
        <v>50</v>
      </c>
      <c r="E39" s="75" t="s">
        <v>27</v>
      </c>
      <c r="F39" s="75">
        <f>I18</f>
        <v>0.2</v>
      </c>
      <c r="G39" s="75" t="s">
        <v>44</v>
      </c>
      <c r="H39" s="75" t="s">
        <v>44</v>
      </c>
      <c r="I39" s="75" t="s">
        <v>44</v>
      </c>
      <c r="J39" s="75" t="s">
        <v>44</v>
      </c>
      <c r="K39" s="75" t="s">
        <v>33</v>
      </c>
      <c r="L39" s="75">
        <f>E19</f>
        <v>0.8</v>
      </c>
      <c r="M39" s="75" t="s">
        <v>38</v>
      </c>
      <c r="N39" s="75">
        <f>1-E20</f>
        <v>0.92500000000000004</v>
      </c>
      <c r="O39" s="75">
        <f>F39*L39*N39</f>
        <v>0.14800000000000005</v>
      </c>
      <c r="P39" s="75">
        <v>0</v>
      </c>
      <c r="Q39" s="75">
        <f t="shared" ref="Q39:Q53" si="2">O39*P39</f>
        <v>0</v>
      </c>
      <c r="R39" s="77"/>
    </row>
    <row r="40" spans="3:26" x14ac:dyDescent="0.2">
      <c r="C40" s="75">
        <v>3</v>
      </c>
      <c r="D40" s="75" t="s">
        <v>50</v>
      </c>
      <c r="E40" s="75" t="s">
        <v>27</v>
      </c>
      <c r="F40" s="75">
        <f>I18</f>
        <v>0.2</v>
      </c>
      <c r="G40" s="75" t="s">
        <v>44</v>
      </c>
      <c r="H40" s="75" t="s">
        <v>44</v>
      </c>
      <c r="I40" s="75" t="s">
        <v>44</v>
      </c>
      <c r="J40" s="75" t="s">
        <v>44</v>
      </c>
      <c r="K40" s="75" t="s">
        <v>35</v>
      </c>
      <c r="L40" s="75">
        <f>1-E19</f>
        <v>0.19999999999999996</v>
      </c>
      <c r="M40" s="75" t="s">
        <v>37</v>
      </c>
      <c r="N40" s="75">
        <f>E21</f>
        <v>0.7</v>
      </c>
      <c r="O40" s="75">
        <f t="shared" ref="O40:O41" si="3">F40*L40*N40</f>
        <v>2.7999999999999994E-2</v>
      </c>
      <c r="P40" s="75">
        <v>1</v>
      </c>
      <c r="Q40" s="75">
        <f t="shared" si="2"/>
        <v>2.7999999999999994E-2</v>
      </c>
      <c r="R40" s="77"/>
    </row>
    <row r="41" spans="3:26" x14ac:dyDescent="0.2">
      <c r="C41" s="75">
        <v>4</v>
      </c>
      <c r="D41" s="75" t="s">
        <v>50</v>
      </c>
      <c r="E41" s="75" t="s">
        <v>27</v>
      </c>
      <c r="F41" s="75">
        <f>I18</f>
        <v>0.2</v>
      </c>
      <c r="G41" s="75" t="s">
        <v>44</v>
      </c>
      <c r="H41" s="75" t="s">
        <v>44</v>
      </c>
      <c r="I41" s="75" t="s">
        <v>44</v>
      </c>
      <c r="J41" s="75" t="s">
        <v>44</v>
      </c>
      <c r="K41" s="75" t="s">
        <v>35</v>
      </c>
      <c r="L41" s="75">
        <f>1-E19</f>
        <v>0.19999999999999996</v>
      </c>
      <c r="M41" s="75" t="s">
        <v>38</v>
      </c>
      <c r="N41" s="75">
        <f>1-E21</f>
        <v>0.30000000000000004</v>
      </c>
      <c r="O41" s="75">
        <f t="shared" si="3"/>
        <v>1.2E-2</v>
      </c>
      <c r="P41" s="75">
        <v>0</v>
      </c>
      <c r="Q41" s="75">
        <f t="shared" si="2"/>
        <v>0</v>
      </c>
      <c r="R41" s="77"/>
    </row>
    <row r="42" spans="3:26" x14ac:dyDescent="0.2">
      <c r="C42" s="75">
        <v>5</v>
      </c>
      <c r="D42" s="75" t="s">
        <v>50</v>
      </c>
      <c r="E42" s="75" t="s">
        <v>28</v>
      </c>
      <c r="F42" s="75">
        <f>1-I18</f>
        <v>0.8</v>
      </c>
      <c r="G42" s="75" t="s">
        <v>54</v>
      </c>
      <c r="H42" s="75">
        <f>I19</f>
        <v>0.5</v>
      </c>
      <c r="I42" s="75" t="s">
        <v>61</v>
      </c>
      <c r="J42" s="75">
        <f>1-I20</f>
        <v>0.5</v>
      </c>
      <c r="K42" s="75" t="s">
        <v>33</v>
      </c>
      <c r="L42" s="75">
        <f>E19</f>
        <v>0.8</v>
      </c>
      <c r="M42" s="75" t="s">
        <v>37</v>
      </c>
      <c r="N42" s="75">
        <f>E20*I23*E22</f>
        <v>3.3075E-2</v>
      </c>
      <c r="O42" s="75">
        <f>F42*H42*J42*L42*N42</f>
        <v>5.2920000000000007E-3</v>
      </c>
      <c r="P42" s="75">
        <v>1</v>
      </c>
      <c r="Q42" s="75">
        <f t="shared" si="2"/>
        <v>5.2920000000000007E-3</v>
      </c>
      <c r="R42" s="77"/>
    </row>
    <row r="43" spans="3:26" x14ac:dyDescent="0.2">
      <c r="C43" s="75">
        <v>6</v>
      </c>
      <c r="D43" s="75" t="s">
        <v>50</v>
      </c>
      <c r="E43" s="75" t="s">
        <v>28</v>
      </c>
      <c r="F43" s="75">
        <f>1-I18</f>
        <v>0.8</v>
      </c>
      <c r="G43" s="75" t="s">
        <v>54</v>
      </c>
      <c r="H43" s="75">
        <f>I19</f>
        <v>0.5</v>
      </c>
      <c r="I43" s="75" t="s">
        <v>61</v>
      </c>
      <c r="J43" s="75">
        <f>1-I20</f>
        <v>0.5</v>
      </c>
      <c r="K43" s="75" t="s">
        <v>33</v>
      </c>
      <c r="L43" s="75">
        <f>E19</f>
        <v>0.8</v>
      </c>
      <c r="M43" s="75" t="s">
        <v>38</v>
      </c>
      <c r="N43" s="75">
        <f>1-(E20*I23*E22)</f>
        <v>0.96692500000000003</v>
      </c>
      <c r="O43" s="75">
        <f t="shared" ref="O43:O49" si="4">F43*H43*J43*L43*N43</f>
        <v>0.15470800000000004</v>
      </c>
      <c r="P43" s="75">
        <v>0</v>
      </c>
      <c r="Q43" s="75">
        <f t="shared" si="2"/>
        <v>0</v>
      </c>
      <c r="R43" s="77"/>
    </row>
    <row r="44" spans="3:26" x14ac:dyDescent="0.2">
      <c r="C44" s="75">
        <v>7</v>
      </c>
      <c r="D44" s="75" t="s">
        <v>50</v>
      </c>
      <c r="E44" s="75" t="s">
        <v>28</v>
      </c>
      <c r="F44" s="75">
        <f>1-I18</f>
        <v>0.8</v>
      </c>
      <c r="G44" s="75" t="s">
        <v>54</v>
      </c>
      <c r="H44" s="75">
        <f>I19</f>
        <v>0.5</v>
      </c>
      <c r="I44" s="75" t="s">
        <v>61</v>
      </c>
      <c r="J44" s="75">
        <f>1-I20</f>
        <v>0.5</v>
      </c>
      <c r="K44" s="75" t="s">
        <v>35</v>
      </c>
      <c r="L44" s="75">
        <f>1-E19</f>
        <v>0.19999999999999996</v>
      </c>
      <c r="M44" s="75" t="s">
        <v>37</v>
      </c>
      <c r="N44" s="75">
        <f>E21</f>
        <v>0.7</v>
      </c>
      <c r="O44" s="75">
        <f t="shared" si="4"/>
        <v>2.7999999999999994E-2</v>
      </c>
      <c r="P44" s="75">
        <v>1</v>
      </c>
      <c r="Q44" s="75">
        <f t="shared" si="2"/>
        <v>2.7999999999999994E-2</v>
      </c>
      <c r="R44" s="77"/>
    </row>
    <row r="45" spans="3:26" x14ac:dyDescent="0.2">
      <c r="C45" s="75">
        <v>8</v>
      </c>
      <c r="D45" s="75" t="s">
        <v>50</v>
      </c>
      <c r="E45" s="75" t="s">
        <v>28</v>
      </c>
      <c r="F45" s="75">
        <f>1-I18</f>
        <v>0.8</v>
      </c>
      <c r="G45" s="75" t="s">
        <v>54</v>
      </c>
      <c r="H45" s="75">
        <f>I19</f>
        <v>0.5</v>
      </c>
      <c r="I45" s="75" t="s">
        <v>61</v>
      </c>
      <c r="J45" s="75">
        <f>1-I20</f>
        <v>0.5</v>
      </c>
      <c r="K45" s="75" t="s">
        <v>35</v>
      </c>
      <c r="L45" s="75">
        <f>1-E19</f>
        <v>0.19999999999999996</v>
      </c>
      <c r="M45" s="75" t="s">
        <v>38</v>
      </c>
      <c r="N45" s="75">
        <f>1-E21</f>
        <v>0.30000000000000004</v>
      </c>
      <c r="O45" s="75">
        <f t="shared" si="4"/>
        <v>1.2E-2</v>
      </c>
      <c r="P45" s="75">
        <v>0</v>
      </c>
      <c r="Q45" s="75">
        <f t="shared" si="2"/>
        <v>0</v>
      </c>
      <c r="R45" s="77"/>
    </row>
    <row r="46" spans="3:26" x14ac:dyDescent="0.2">
      <c r="C46" s="75">
        <v>9</v>
      </c>
      <c r="D46" s="75" t="s">
        <v>50</v>
      </c>
      <c r="E46" s="75" t="s">
        <v>28</v>
      </c>
      <c r="F46" s="75">
        <f>1-I18</f>
        <v>0.8</v>
      </c>
      <c r="G46" s="75" t="s">
        <v>54</v>
      </c>
      <c r="H46" s="75">
        <f>I19</f>
        <v>0.5</v>
      </c>
      <c r="I46" s="75" t="s">
        <v>57</v>
      </c>
      <c r="J46" s="75">
        <f>I20</f>
        <v>0.5</v>
      </c>
      <c r="K46" s="75" t="s">
        <v>33</v>
      </c>
      <c r="L46" s="75">
        <f>E19</f>
        <v>0.8</v>
      </c>
      <c r="M46" s="75" t="s">
        <v>37</v>
      </c>
      <c r="N46" s="75">
        <f>E20*E22*I22</f>
        <v>4.4099999999999993E-2</v>
      </c>
      <c r="O46" s="75">
        <f t="shared" si="4"/>
        <v>7.0560000000000006E-3</v>
      </c>
      <c r="P46" s="75">
        <v>1</v>
      </c>
      <c r="Q46" s="75">
        <f t="shared" si="2"/>
        <v>7.0560000000000006E-3</v>
      </c>
      <c r="R46" s="77"/>
    </row>
    <row r="47" spans="3:26" x14ac:dyDescent="0.2">
      <c r="C47" s="75">
        <v>10</v>
      </c>
      <c r="D47" s="75" t="s">
        <v>50</v>
      </c>
      <c r="E47" s="75" t="s">
        <v>28</v>
      </c>
      <c r="F47" s="75">
        <f>1-I18</f>
        <v>0.8</v>
      </c>
      <c r="G47" s="75" t="s">
        <v>54</v>
      </c>
      <c r="H47" s="75">
        <f>I19</f>
        <v>0.5</v>
      </c>
      <c r="I47" s="75" t="s">
        <v>57</v>
      </c>
      <c r="J47" s="75">
        <f>I20</f>
        <v>0.5</v>
      </c>
      <c r="K47" s="75" t="s">
        <v>33</v>
      </c>
      <c r="L47" s="75">
        <f>E19</f>
        <v>0.8</v>
      </c>
      <c r="M47" s="75" t="s">
        <v>38</v>
      </c>
      <c r="N47" s="75">
        <f>1-(E22*E20*I22)</f>
        <v>0.95589999999999997</v>
      </c>
      <c r="O47" s="75">
        <f t="shared" si="4"/>
        <v>0.15294400000000002</v>
      </c>
      <c r="P47" s="75">
        <v>0</v>
      </c>
      <c r="Q47" s="75">
        <f t="shared" si="2"/>
        <v>0</v>
      </c>
      <c r="R47" s="77"/>
    </row>
    <row r="48" spans="3:26" x14ac:dyDescent="0.2">
      <c r="C48" s="75">
        <v>11</v>
      </c>
      <c r="D48" s="75" t="s">
        <v>50</v>
      </c>
      <c r="E48" s="75" t="s">
        <v>28</v>
      </c>
      <c r="F48" s="75">
        <f>1-I18</f>
        <v>0.8</v>
      </c>
      <c r="G48" s="75" t="s">
        <v>54</v>
      </c>
      <c r="H48" s="75">
        <f>I19</f>
        <v>0.5</v>
      </c>
      <c r="I48" s="75" t="s">
        <v>57</v>
      </c>
      <c r="J48" s="75">
        <f>I20</f>
        <v>0.5</v>
      </c>
      <c r="K48" s="75" t="s">
        <v>35</v>
      </c>
      <c r="L48" s="75">
        <f>1-E19</f>
        <v>0.19999999999999996</v>
      </c>
      <c r="M48" s="75" t="s">
        <v>37</v>
      </c>
      <c r="N48" s="75">
        <f>E21</f>
        <v>0.7</v>
      </c>
      <c r="O48" s="75">
        <f t="shared" si="4"/>
        <v>2.7999999999999994E-2</v>
      </c>
      <c r="P48" s="75">
        <v>1</v>
      </c>
      <c r="Q48" s="75">
        <f t="shared" si="2"/>
        <v>2.7999999999999994E-2</v>
      </c>
      <c r="R48" s="77"/>
    </row>
    <row r="49" spans="3:18" x14ac:dyDescent="0.2">
      <c r="C49" s="75">
        <v>12</v>
      </c>
      <c r="D49" s="75" t="s">
        <v>50</v>
      </c>
      <c r="E49" s="75" t="s">
        <v>28</v>
      </c>
      <c r="F49" s="75">
        <f>1-I18</f>
        <v>0.8</v>
      </c>
      <c r="G49" s="75" t="s">
        <v>54</v>
      </c>
      <c r="H49" s="75">
        <f>I19</f>
        <v>0.5</v>
      </c>
      <c r="I49" s="75" t="s">
        <v>57</v>
      </c>
      <c r="J49" s="75">
        <f>I20</f>
        <v>0.5</v>
      </c>
      <c r="K49" s="75" t="s">
        <v>35</v>
      </c>
      <c r="L49" s="75">
        <f>1-E19</f>
        <v>0.19999999999999996</v>
      </c>
      <c r="M49" s="75" t="s">
        <v>38</v>
      </c>
      <c r="N49" s="75">
        <f>1-E21</f>
        <v>0.30000000000000004</v>
      </c>
      <c r="O49" s="75">
        <f t="shared" si="4"/>
        <v>1.2E-2</v>
      </c>
      <c r="P49" s="75">
        <v>0</v>
      </c>
      <c r="Q49" s="75">
        <f t="shared" si="2"/>
        <v>0</v>
      </c>
      <c r="R49" s="77"/>
    </row>
    <row r="50" spans="3:18" x14ac:dyDescent="0.2">
      <c r="C50" s="75">
        <v>13</v>
      </c>
      <c r="D50" s="75" t="s">
        <v>50</v>
      </c>
      <c r="E50" s="75" t="s">
        <v>28</v>
      </c>
      <c r="F50" s="75">
        <f>1-I18</f>
        <v>0.8</v>
      </c>
      <c r="G50" s="75" t="s">
        <v>30</v>
      </c>
      <c r="H50" s="75">
        <f>1-I19</f>
        <v>0.5</v>
      </c>
      <c r="I50" s="75" t="s">
        <v>44</v>
      </c>
      <c r="J50" s="75" t="s">
        <v>44</v>
      </c>
      <c r="K50" s="75" t="s">
        <v>33</v>
      </c>
      <c r="L50" s="75">
        <f>E19</f>
        <v>0.8</v>
      </c>
      <c r="M50" s="75" t="s">
        <v>37</v>
      </c>
      <c r="N50" s="75">
        <f>E20*E22</f>
        <v>3.6749999999999998E-2</v>
      </c>
      <c r="O50" s="75">
        <f>F50*H50*L50*N50</f>
        <v>1.1760000000000001E-2</v>
      </c>
      <c r="P50" s="75">
        <v>1</v>
      </c>
      <c r="Q50" s="75">
        <f t="shared" si="2"/>
        <v>1.1760000000000001E-2</v>
      </c>
      <c r="R50" s="77"/>
    </row>
    <row r="51" spans="3:18" x14ac:dyDescent="0.2">
      <c r="C51" s="75">
        <v>14</v>
      </c>
      <c r="D51" s="75" t="s">
        <v>50</v>
      </c>
      <c r="E51" s="75" t="s">
        <v>28</v>
      </c>
      <c r="F51" s="75">
        <f>1-I18</f>
        <v>0.8</v>
      </c>
      <c r="G51" s="75" t="s">
        <v>30</v>
      </c>
      <c r="H51" s="75">
        <f>1-I19</f>
        <v>0.5</v>
      </c>
      <c r="I51" s="75" t="s">
        <v>44</v>
      </c>
      <c r="J51" s="75" t="s">
        <v>44</v>
      </c>
      <c r="K51" s="75" t="s">
        <v>33</v>
      </c>
      <c r="L51" s="75">
        <f>E19</f>
        <v>0.8</v>
      </c>
      <c r="M51" s="75" t="s">
        <v>38</v>
      </c>
      <c r="N51" s="75">
        <f>1-(E20*E22)</f>
        <v>0.96325000000000005</v>
      </c>
      <c r="O51" s="75">
        <f t="shared" ref="O51:O53" si="5">F51*H51*L51*N51</f>
        <v>0.30824000000000007</v>
      </c>
      <c r="P51" s="75">
        <v>0</v>
      </c>
      <c r="Q51" s="75">
        <f t="shared" si="2"/>
        <v>0</v>
      </c>
      <c r="R51" s="77"/>
    </row>
    <row r="52" spans="3:18" x14ac:dyDescent="0.2">
      <c r="C52" s="75">
        <v>15</v>
      </c>
      <c r="D52" s="75" t="s">
        <v>50</v>
      </c>
      <c r="E52" s="75" t="s">
        <v>28</v>
      </c>
      <c r="F52" s="75">
        <f>1-I18</f>
        <v>0.8</v>
      </c>
      <c r="G52" s="75" t="s">
        <v>30</v>
      </c>
      <c r="H52" s="75">
        <f>1-I19</f>
        <v>0.5</v>
      </c>
      <c r="I52" s="75" t="s">
        <v>44</v>
      </c>
      <c r="J52" s="75" t="s">
        <v>44</v>
      </c>
      <c r="K52" s="75" t="s">
        <v>35</v>
      </c>
      <c r="L52" s="75">
        <f>1-E19</f>
        <v>0.19999999999999996</v>
      </c>
      <c r="M52" s="75" t="s">
        <v>37</v>
      </c>
      <c r="N52" s="75">
        <f>E21</f>
        <v>0.7</v>
      </c>
      <c r="O52" s="75">
        <f t="shared" si="5"/>
        <v>5.5999999999999987E-2</v>
      </c>
      <c r="P52" s="75">
        <v>1</v>
      </c>
      <c r="Q52" s="75">
        <f t="shared" si="2"/>
        <v>5.5999999999999987E-2</v>
      </c>
      <c r="R52" s="77"/>
    </row>
    <row r="53" spans="3:18" x14ac:dyDescent="0.2">
      <c r="C53" s="75">
        <v>16</v>
      </c>
      <c r="D53" s="75" t="s">
        <v>50</v>
      </c>
      <c r="E53" s="75" t="s">
        <v>28</v>
      </c>
      <c r="F53" s="75">
        <f>1-I18</f>
        <v>0.8</v>
      </c>
      <c r="G53" s="75" t="s">
        <v>30</v>
      </c>
      <c r="H53" s="75">
        <f>1-I19</f>
        <v>0.5</v>
      </c>
      <c r="I53" s="75" t="s">
        <v>44</v>
      </c>
      <c r="J53" s="75" t="s">
        <v>44</v>
      </c>
      <c r="K53" s="75" t="s">
        <v>35</v>
      </c>
      <c r="L53" s="75">
        <f>1-E19</f>
        <v>0.19999999999999996</v>
      </c>
      <c r="M53" s="75" t="s">
        <v>38</v>
      </c>
      <c r="N53" s="75">
        <f>1-E21</f>
        <v>0.30000000000000004</v>
      </c>
      <c r="O53" s="75">
        <f t="shared" si="5"/>
        <v>2.4E-2</v>
      </c>
      <c r="P53" s="75">
        <v>0</v>
      </c>
      <c r="Q53" s="75">
        <f t="shared" si="2"/>
        <v>0</v>
      </c>
      <c r="R53" s="77"/>
    </row>
    <row r="54" spans="3:18" x14ac:dyDescent="0.2">
      <c r="R54" s="78"/>
    </row>
    <row r="56" spans="3:18" x14ac:dyDescent="0.2">
      <c r="D56" s="76" t="s">
        <v>62</v>
      </c>
      <c r="E56" s="76" t="s">
        <v>64</v>
      </c>
      <c r="F56" s="76" t="s">
        <v>40</v>
      </c>
      <c r="G56" s="76" t="s">
        <v>46</v>
      </c>
      <c r="H56" s="76" t="s">
        <v>47</v>
      </c>
      <c r="I56" s="76" t="s">
        <v>49</v>
      </c>
      <c r="J56" s="75" t="s">
        <v>155</v>
      </c>
      <c r="K56" s="75" t="s">
        <v>156</v>
      </c>
      <c r="L56" s="75" t="s">
        <v>157</v>
      </c>
      <c r="M56" s="75" t="s">
        <v>82</v>
      </c>
      <c r="N56" s="75" t="s">
        <v>158</v>
      </c>
      <c r="O56" s="75" t="s">
        <v>159</v>
      </c>
      <c r="P56" s="75" t="s">
        <v>160</v>
      </c>
      <c r="Q56" s="75" t="s">
        <v>161</v>
      </c>
      <c r="R56" s="75" t="s">
        <v>162</v>
      </c>
    </row>
    <row r="57" spans="3:18" x14ac:dyDescent="0.2">
      <c r="C57" s="75">
        <v>1</v>
      </c>
      <c r="D57" s="75" t="s">
        <v>63</v>
      </c>
      <c r="E57" s="75" t="s">
        <v>37</v>
      </c>
      <c r="F57" s="75">
        <f>E20</f>
        <v>7.4999999999999997E-2</v>
      </c>
      <c r="G57" s="75">
        <f>F57</f>
        <v>7.4999999999999997E-2</v>
      </c>
      <c r="H57" s="75">
        <v>1</v>
      </c>
      <c r="I57" s="75">
        <f>G57*H57</f>
        <v>7.4999999999999997E-2</v>
      </c>
      <c r="J57" s="75">
        <v>0</v>
      </c>
      <c r="K57" s="75">
        <v>0</v>
      </c>
      <c r="L57" s="75">
        <v>0</v>
      </c>
      <c r="M57" s="75">
        <v>0</v>
      </c>
      <c r="N57" s="75">
        <v>0</v>
      </c>
    </row>
    <row r="58" spans="3:18" x14ac:dyDescent="0.2">
      <c r="C58" s="75">
        <v>2</v>
      </c>
      <c r="D58" s="75" t="s">
        <v>63</v>
      </c>
      <c r="E58" s="75" t="s">
        <v>38</v>
      </c>
      <c r="F58" s="75">
        <f>1-E20</f>
        <v>0.92500000000000004</v>
      </c>
      <c r="G58" s="75">
        <f>F58</f>
        <v>0.92500000000000004</v>
      </c>
      <c r="H58" s="75">
        <v>0</v>
      </c>
      <c r="I58" s="75">
        <f>G58*H58</f>
        <v>0</v>
      </c>
      <c r="J58" s="75">
        <v>0</v>
      </c>
      <c r="K58" s="75">
        <v>0</v>
      </c>
      <c r="L58" s="75">
        <v>0</v>
      </c>
      <c r="M58" s="75">
        <v>0</v>
      </c>
      <c r="N58" s="75">
        <v>0</v>
      </c>
    </row>
    <row r="59" spans="3:18" x14ac:dyDescent="0.2">
      <c r="J59" s="77"/>
    </row>
    <row r="64" spans="3:18" x14ac:dyDescent="0.2">
      <c r="D64" s="75" t="s">
        <v>62</v>
      </c>
      <c r="E64" s="76" t="s">
        <v>64</v>
      </c>
      <c r="F64" s="76" t="s">
        <v>40</v>
      </c>
      <c r="G64" s="76" t="s">
        <v>46</v>
      </c>
      <c r="H64" s="76" t="s">
        <v>47</v>
      </c>
      <c r="I64" s="76" t="s">
        <v>49</v>
      </c>
      <c r="J64" s="75" t="s">
        <v>155</v>
      </c>
      <c r="K64" s="75" t="s">
        <v>156</v>
      </c>
      <c r="L64" s="75" t="s">
        <v>157</v>
      </c>
      <c r="M64" s="75" t="s">
        <v>82</v>
      </c>
      <c r="N64" s="75" t="s">
        <v>158</v>
      </c>
      <c r="O64" s="75" t="s">
        <v>159</v>
      </c>
      <c r="P64" s="75" t="s">
        <v>160</v>
      </c>
      <c r="Q64" s="75" t="s">
        <v>161</v>
      </c>
      <c r="R64" s="75" t="s">
        <v>162</v>
      </c>
    </row>
    <row r="65" spans="3:14" x14ac:dyDescent="0.2">
      <c r="C65" s="75">
        <v>1</v>
      </c>
      <c r="D65" s="75" t="s">
        <v>65</v>
      </c>
      <c r="E65" s="75" t="s">
        <v>37</v>
      </c>
      <c r="F65" s="75">
        <f>E21</f>
        <v>0.7</v>
      </c>
      <c r="G65" s="75">
        <f>F65</f>
        <v>0.7</v>
      </c>
      <c r="H65" s="75">
        <v>1</v>
      </c>
      <c r="I65" s="75">
        <f>G65*H65</f>
        <v>0.7</v>
      </c>
      <c r="J65" s="75">
        <v>0</v>
      </c>
      <c r="K65" s="75">
        <v>0</v>
      </c>
      <c r="L65" s="75">
        <v>0</v>
      </c>
      <c r="M65" s="75">
        <v>0</v>
      </c>
      <c r="N65" s="75">
        <v>0</v>
      </c>
    </row>
    <row r="66" spans="3:14" x14ac:dyDescent="0.2">
      <c r="C66" s="75">
        <v>2</v>
      </c>
      <c r="D66" s="75" t="s">
        <v>65</v>
      </c>
      <c r="E66" s="75" t="s">
        <v>38</v>
      </c>
      <c r="F66" s="75">
        <f>1-E21</f>
        <v>0.30000000000000004</v>
      </c>
      <c r="G66" s="75">
        <f>F66</f>
        <v>0.30000000000000004</v>
      </c>
      <c r="H66" s="75">
        <v>0</v>
      </c>
      <c r="I66" s="75">
        <f>G66*H66</f>
        <v>0</v>
      </c>
      <c r="J66" s="75">
        <v>0</v>
      </c>
      <c r="K66" s="75">
        <v>0</v>
      </c>
      <c r="L66" s="75">
        <v>0</v>
      </c>
      <c r="M66" s="75">
        <v>0</v>
      </c>
      <c r="N66" s="75">
        <v>0</v>
      </c>
    </row>
    <row r="67" spans="3:14" x14ac:dyDescent="0.2">
      <c r="I67" s="76"/>
      <c r="J67" s="7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udies</vt:lpstr>
      <vt:lpstr>probabilities</vt:lpstr>
      <vt:lpstr>DALYS</vt:lpstr>
      <vt:lpstr>COS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2T04:28:34Z</dcterms:modified>
</cp:coreProperties>
</file>